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sh/Downloads/"/>
    </mc:Choice>
  </mc:AlternateContent>
  <xr:revisionPtr revIDLastSave="0" documentId="13_ncr:1_{E6161504-36F6-1A4E-B992-E242DE43BCE1}" xr6:coauthVersionLast="47" xr6:coauthVersionMax="47" xr10:uidLastSave="{00000000-0000-0000-0000-000000000000}"/>
  <bookViews>
    <workbookView xWindow="5000" yWindow="740" windowWidth="18520" windowHeight="17940" activeTab="4" xr2:uid="{9285297C-2123-3448-BC40-0E94975CDC75}"/>
  </bookViews>
  <sheets>
    <sheet name="Table S1" sheetId="11" r:id="rId1"/>
    <sheet name="Table S2" sheetId="2" r:id="rId2"/>
    <sheet name="Table S3" sheetId="9" r:id="rId3"/>
    <sheet name="Table S4" sheetId="5" r:id="rId4"/>
    <sheet name="Table S5" sheetId="6" r:id="rId5"/>
    <sheet name="Table S6" sheetId="10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6" l="1"/>
  <c r="E21" i="6"/>
  <c r="F21" i="6"/>
  <c r="C21" i="6"/>
</calcChain>
</file>

<file path=xl/sharedStrings.xml><?xml version="1.0" encoding="utf-8"?>
<sst xmlns="http://schemas.openxmlformats.org/spreadsheetml/2006/main" count="395" uniqueCount="175">
  <si>
    <t>Total</t>
  </si>
  <si>
    <t>Type</t>
  </si>
  <si>
    <t>INTERGENIC</t>
  </si>
  <si>
    <t>INTRAGENIC</t>
  </si>
  <si>
    <t>INTRON</t>
  </si>
  <si>
    <t>UPSTREAM</t>
  </si>
  <si>
    <t>DOWNSTREAM</t>
  </si>
  <si>
    <t>UTR_5_PRIME</t>
  </si>
  <si>
    <t>UTR_3_PRIME</t>
  </si>
  <si>
    <t>SPLICE_SITE_ACCEPTOR</t>
  </si>
  <si>
    <t>SPLICE_SITE_DONOR</t>
  </si>
  <si>
    <t>SPLICE_SITE_REGION</t>
  </si>
  <si>
    <t>START_GAINED</t>
  </si>
  <si>
    <t>START_LOST</t>
  </si>
  <si>
    <t>SYNONYMOUS_CODING</t>
  </si>
  <si>
    <t>NON_SYNONYMOUS_CODING</t>
  </si>
  <si>
    <t>SYNONYMOUS_STOP</t>
  </si>
  <si>
    <t>STOP_GAINED</t>
  </si>
  <si>
    <t>STOP_LOST</t>
  </si>
  <si>
    <t>Other</t>
  </si>
  <si>
    <t>FRAME_SHIFT</t>
  </si>
  <si>
    <t>CODON_DELETION</t>
  </si>
  <si>
    <t>CODON_INSERTION</t>
  </si>
  <si>
    <t>CODON_CHANGE_PLUS_CODON_INSERTION</t>
  </si>
  <si>
    <t>CODON_CHANGE_PLUS_CODON_DELETION</t>
  </si>
  <si>
    <t>PH-HC vs
 PH-SC</t>
  </si>
  <si>
    <t>PH-L vs
 PH-H</t>
  </si>
  <si>
    <t>HD-HC vs
 HD-SC</t>
  </si>
  <si>
    <t>HD-L vs
 HD-H</t>
  </si>
  <si>
    <t>Chr1</t>
  </si>
  <si>
    <t>Chr3</t>
  </si>
  <si>
    <t>Chr2</t>
  </si>
  <si>
    <t>Chr7</t>
  </si>
  <si>
    <t>Chr10</t>
  </si>
  <si>
    <t>PH</t>
  </si>
  <si>
    <t>Chromosome</t>
  </si>
  <si>
    <t>Start</t>
  </si>
  <si>
    <t>End</t>
  </si>
  <si>
    <t>Traits</t>
  </si>
  <si>
    <t>Chr6</t>
  </si>
  <si>
    <t>Gene
Number</t>
  </si>
  <si>
    <t>SNP</t>
  </si>
  <si>
    <t>ED</t>
  </si>
  <si>
    <t>SNP-Index</t>
  </si>
  <si>
    <t>InDel</t>
  </si>
  <si>
    <t>Chr9</t>
  </si>
  <si>
    <t>Polymorphism
Type</t>
  </si>
  <si>
    <t>Size
(Mb)</t>
  </si>
  <si>
    <t>Sites
number</t>
  </si>
  <si>
    <t>-</t>
  </si>
  <si>
    <t>Methods</t>
  </si>
  <si>
    <t>Category</t>
  </si>
  <si>
    <t>Term</t>
  </si>
  <si>
    <t>Count</t>
  </si>
  <si>
    <t>Fold_Enrichment</t>
  </si>
  <si>
    <t>PValue</t>
  </si>
  <si>
    <t>Genes</t>
  </si>
  <si>
    <t>List_Total</t>
  </si>
  <si>
    <t>Pop_Hits</t>
  </si>
  <si>
    <t>Pop_Total</t>
  </si>
  <si>
    <t>Bonferroni</t>
  </si>
  <si>
    <t>Benjamini</t>
  </si>
  <si>
    <t>FDR</t>
  </si>
  <si>
    <t>Biological Process</t>
  </si>
  <si>
    <t>GO:0009408</t>
  </si>
  <si>
    <t>response to heat</t>
  </si>
  <si>
    <t>HS26P_ORYSJ, HS17A_ORYSJ, HS181_ORYSJ, HS177_ORYSJ, Q10PW8_ORYSJ, HS174_ORYSJ, AB5G_ORYSJ</t>
  </si>
  <si>
    <t>GO:0016192</t>
  </si>
  <si>
    <t>vesicle-mediated transport</t>
  </si>
  <si>
    <t>Q5N791_ORYSJ, Q8H8J0_ORYSJ, COPG1_ORYSJ, Q10N88_ORYSJ, Q10PM8_ORYSJ, Q10NA3_ORYSJ</t>
  </si>
  <si>
    <t>GO:0019953</t>
  </si>
  <si>
    <t>sexual reproduction</t>
  </si>
  <si>
    <t>EXPB9_ORYSJ, EXPB3_ORYSJ, EXPB2_ORYSJ, EXPB4_ORYSJ, EXPB6_ORYSJ</t>
  </si>
  <si>
    <t>GO:0046274</t>
  </si>
  <si>
    <t>lignin catabolic process</t>
  </si>
  <si>
    <t>Q5N7B3_ORYSJ, LAC8_ORYSJ, LAC10_ORYSJ, Q0DSN3_ORYSJ, LAC6_ORYSJ</t>
  </si>
  <si>
    <t>GO:0009651</t>
  </si>
  <si>
    <t>response to salt stress</t>
  </si>
  <si>
    <t>Q10NE1_ORYSJ, HS17A_ORYSJ, HS181_ORYSJ, HS177_ORYSJ, HS174_ORYSJ</t>
  </si>
  <si>
    <t>GO:0006749</t>
  </si>
  <si>
    <t>glutathione metabolic process</t>
  </si>
  <si>
    <t>IN21B_ORYSJ, Q8H8U6_ORYSJ, IN21A_ORYSJ, Q8W2T8_ORYSJ, Q8L576_ORYSJ</t>
  </si>
  <si>
    <t>GO:0051259</t>
  </si>
  <si>
    <t>protein oligomerization</t>
  </si>
  <si>
    <t>HS17A_ORYSJ, HS181_ORYSJ, HS177_ORYSJ, HS174_ORYSJ</t>
  </si>
  <si>
    <t>Cellular Component</t>
  </si>
  <si>
    <t>GO:0005737</t>
  </si>
  <si>
    <t>cytoplasm</t>
  </si>
  <si>
    <t>HSFA9_ORYSJ, RL40A_ORYSJ, Q7XF95_ORYSJ, GMPP1_ORYSJ, KN5B_ORYSJ, Q10MW8_ORYSJ, Q10PV6_ORYSJ, Q8H7S4_ORYSJ, Q10NA3_ORYSJ, Q10MS2_ORYSJ, MPK5_ORYSJ, CCSDS_ORYSJ, C7IZT6_ORYSJ, HS174_ORYSJ, IF4E3_ORYSJ, MP704_ORYSJ, Q8H8J0_ORYSJ, SPX3_ORYSJ, Q10MP7_ORYSJ, Q10N17_ORYSJ, HS177_ORYSJ, Q10PZ5_ORYSJ, Q7G6M2_ORYSJ, Q8L576_ORYSJ, Q10PG5_ORYSJ, Q10NA9_ORYSJ, C7IZU7_ORYSJ, HS181_ORYSJ, Q10NB2_ORYSJ, Q10ND9_ORYSJ, Q10MU6_ORYSJ, Q0IXV0_ORYSJ, NFYC2_ORYSJ, Q84TA1_ORYSJ, Q8W422_ORYSJ, Q9AV13_ORYSJ, Q10MK3_ORYSJ, Q8LQ33_ORYSJ, Q8RU06_ORYSJ, ADF3_ORYSJ, Q10P27_ORYSJ, Q10N87_ORYSJ, Q109Q4_ORYSJ, Q10MP9_ORYSJ, Q10MN9_ORYSJ, Q10MT9_ORYSJ, Q75PK6_ORYSJ, Q10NS9_ORYSJ, APX1_ORYSJ, ADF5_ORYSJ, Q10NA5_ORYSJ, Q84QA2_ORYSJ, Q10PW8_ORYSJ, RU2B_ORYSJ, Q10PW2_ORYSJ, Q0DSQ6_ORYSJ, Q84Q81_ORYSJ</t>
  </si>
  <si>
    <t>GO:0005783</t>
  </si>
  <si>
    <t>endoplasmic reticulum</t>
  </si>
  <si>
    <t>Q5N791_ORYSJ, Q0DSS8_ORYSJ, ITPK2_ORYSJ, LCB1A_ORYSJ, Q10NS2_ORYSJ, COPG1_ORYSJ, Q94DE7_ORYSJ, Q0DTR1_ORYSJ, Q10MP5_ORYSJ, Q10MI2_ORYSJ, Q10ML4_ORYSJ, GLU2A_ORYSJ</t>
  </si>
  <si>
    <t>GO:0048046</t>
  </si>
  <si>
    <t>apoplast</t>
  </si>
  <si>
    <t>Q5N7B3_ORYSJ, Q10PC7_ORYSJ, Q8S5Q4_ORYSJ, LAC8_ORYSJ, Q10N68_ORYSJ, Q10NA3_ORYSJ, LAC10_ORYSJ, Q0DSN3_ORYSJ, LAC6_ORYSJ</t>
  </si>
  <si>
    <t>GO:0005681</t>
  </si>
  <si>
    <t>spliceosomal complex</t>
  </si>
  <si>
    <t>RU2B_ORYSJ, Q10NZ4_ORYSJ, Q10P28_ORYSJ, Q0DT74_ORYSJ, Q10PA9_ORYSJ, BD31A_ORYSJ</t>
  </si>
  <si>
    <t>GO:0015629</t>
  </si>
  <si>
    <t>actin cytoskeleton</t>
  </si>
  <si>
    <t>ADF3_ORYSJ, Q84Q79_ORYSJ, ADF5_ORYSJ, Q8RU06_ORYSJ</t>
  </si>
  <si>
    <t>GO:0034715</t>
  </si>
  <si>
    <t>pICln-Sm protein complex</t>
  </si>
  <si>
    <t>Q10P28_ORYSJ, Q10PA9_ORYSJ</t>
  </si>
  <si>
    <t>GO:0000015</t>
  </si>
  <si>
    <t>phosphopyruvate hydratase complex</t>
  </si>
  <si>
    <t>Q10P35_ORYSJ, Q0DT68_ORYSJ</t>
  </si>
  <si>
    <t>Molecular Function</t>
  </si>
  <si>
    <t>GO:0030170</t>
  </si>
  <si>
    <t>pyridoxal phosphate binding</t>
  </si>
  <si>
    <t>Q84U04_ORYSJ, LCB1A_ORYSJ, Q94I44_ORYSJ, Q94I39_ORYSJ, Q0IXY9_ORYSJ, Q7G6M2_ORYSJ, Q8LQ33_ORYSJ, DAPAT_ORYSJ, Q94I45_ORYSJ</t>
  </si>
  <si>
    <t>GO:0005507</t>
  </si>
  <si>
    <t>copper ion binding</t>
  </si>
  <si>
    <t>Q0DTX5_ORYSJ, Q5N7B3_ORYSJ, MT1B_ORYSJ, CUTA1_ORYSJ, LAC8_ORYSJ, LAC10_ORYSJ, Q0DSN3_ORYSJ, LAC6_ORYSJ</t>
  </si>
  <si>
    <t>GO:0051082</t>
  </si>
  <si>
    <t>unfolded protein binding</t>
  </si>
  <si>
    <t>Q84TA1_ORYSJ, Q10NA9_ORYSJ, HS17A_ORYSJ, HS181_ORYSJ, HS177_ORYSJ, Q10PW8_ORYSJ, Q10NA5_ORYSJ, HS174_ORYSJ</t>
  </si>
  <si>
    <t>GO:0052716</t>
  </si>
  <si>
    <t>hydroquinone:oxygen oxidoreductase activity</t>
  </si>
  <si>
    <t>GO:0043621</t>
  </si>
  <si>
    <t>protein self-association</t>
  </si>
  <si>
    <t>HS17A_ORYSJ, Q5N7A1_ORYSJ, HS181_ORYSJ, HS177_ORYSJ, HS174_ORYSJ</t>
  </si>
  <si>
    <t>GO:0004364</t>
  </si>
  <si>
    <t>glutathione transferase activity</t>
  </si>
  <si>
    <t>GO:0051787</t>
  </si>
  <si>
    <t>misfolded protein binding</t>
  </si>
  <si>
    <t>Q84TA1_ORYSJ, Q10NA9_ORYSJ, Q10PW8_ORYSJ, Q10NA5_ORYSJ</t>
  </si>
  <si>
    <t>Fold</t>
  </si>
  <si>
    <t>KEGG_PATHWAY</t>
  </si>
  <si>
    <t>Q10MK5_ORYSJ, ASNS1_ORYSJ, Q94I44_ORYSJ, Q0IXY9_ORYSJ, ARGJ_ORYSJ, Q10NW0_ORYSJ, DAPAT_ORYSJ, Q10NY1_ORYSJ, Q10P35_ORYSJ, Q10N17_ORYSJ, DAPB2_ORYSJ, Q0DT68_ORYSJ, Q94I39_ORYSJ, Q10PZ5_ORYSJ, Q94I45_ORYSJ</t>
  </si>
  <si>
    <t>Q10NF0_ORYSJ, HS26P_ORYSJ, Q10NA9_ORYSJ, Q10MT2_ORYSJ, HS181_ORYSJ, Q10MI2_ORYSJ, Q10NA5_ORYSJ, GLU2A_ORYSJ, HS174_ORYSJ, Q84TA1_ORYSJ, HS17A_ORYSJ, HS177_ORYSJ, HRD3_ORYSJ</t>
  </si>
  <si>
    <t>Q94I44_ORYSJ, Q94I39_ORYSJ, Q10PZ5_ORYSJ, Q94I45_ORYSJ</t>
  </si>
  <si>
    <t>Q94I44_ORYSJ, Q94I39_ORYSJ, Q94I45_ORYSJ</t>
  </si>
  <si>
    <t>Q84TA1_ORYSJ, RU2B_ORYSJ, Q10NA9_ORYSJ, Q10PA5_ORYSJ, RH24_ORYSJ, Q0DSZ9_ORYSJ, Q10PA9_ORYSJ, BD31A_ORYSJ, Q10NA5_ORYSJ</t>
  </si>
  <si>
    <t>Biosynthesis of amino acids</t>
  </si>
  <si>
    <t>Protein processing in endoplasmic reticulum</t>
  </si>
  <si>
    <t>Sulfur metabolism</t>
  </si>
  <si>
    <t>Selenocompound metabolism</t>
  </si>
  <si>
    <t>Spliceosome</t>
  </si>
  <si>
    <t>osa01230</t>
  </si>
  <si>
    <t>osa04141</t>
  </si>
  <si>
    <t>osa00920</t>
  </si>
  <si>
    <t>osa03040</t>
  </si>
  <si>
    <t>osa00450</t>
  </si>
  <si>
    <t>Num</t>
  </si>
  <si>
    <t>PH-HC vs
 PH-SG</t>
  </si>
  <si>
    <t>DH-HC vs
DH-SG</t>
  </si>
  <si>
    <t>DH-L vs
 DH-H</t>
  </si>
  <si>
    <t>DH</t>
  </si>
  <si>
    <r>
      <rPr>
        <b/>
        <sz val="12"/>
        <color theme="1"/>
        <rFont val="Times New Roman"/>
        <family val="1"/>
      </rPr>
      <t>Supplementary Table S7</t>
    </r>
    <r>
      <rPr>
        <sz val="10.5"/>
        <color theme="1"/>
        <rFont val="Times New Roman"/>
        <family val="1"/>
      </rPr>
      <t xml:space="preserve"> List of GO terms and the list of KEGG pathways to which the genes are annotated</t>
    </r>
  </si>
  <si>
    <r>
      <t>Supplementary Table S6</t>
    </r>
    <r>
      <rPr>
        <sz val="12"/>
        <color theme="1"/>
        <rFont val="Times New Roman"/>
        <family val="1"/>
      </rPr>
      <t xml:space="preserve"> Statistics of InDel annotations in candidate regions associated with plant height and days to heading phenotypes</t>
    </r>
  </si>
  <si>
    <r>
      <t>Supplementary Table S4</t>
    </r>
    <r>
      <rPr>
        <sz val="12"/>
        <color theme="1"/>
        <rFont val="Times New Roman"/>
        <family val="1"/>
      </rPr>
      <t xml:space="preserve"> Summary of regions associated with the plant height and days to heading phenotypes identified by the SNP-Index and ED algorithms</t>
    </r>
  </si>
  <si>
    <r>
      <t>Supplementary Table S3</t>
    </r>
    <r>
      <rPr>
        <sz val="12"/>
        <color theme="1"/>
        <rFont val="Times New Roman"/>
        <family val="1"/>
      </rPr>
      <t xml:space="preserve"> Statistics of InDel annotations in parents with different plant height and days to heading phenotypes and in the pools</t>
    </r>
  </si>
  <si>
    <r>
      <t>Supplementary Table S2</t>
    </r>
    <r>
      <rPr>
        <sz val="12"/>
        <color theme="1"/>
        <rFont val="Times New Roman"/>
        <family val="1"/>
      </rPr>
      <t xml:space="preserve"> Statistics of SNP annotations in parents with different plant height and days to heading phenotypes and in the pools</t>
    </r>
  </si>
  <si>
    <t>ID</t>
  </si>
  <si>
    <t>Ti/Tv</t>
  </si>
  <si>
    <t>PH-HC</t>
  </si>
  <si>
    <t>PH-SG</t>
  </si>
  <si>
    <t>PH-L</t>
  </si>
  <si>
    <t>PH-H</t>
  </si>
  <si>
    <t>DH-HC</t>
  </si>
  <si>
    <t>DH-SG</t>
  </si>
  <si>
    <t>DH-L</t>
  </si>
  <si>
    <t>DH-H</t>
  </si>
  <si>
    <r>
      <rPr>
        <b/>
        <sz val="12"/>
        <color theme="1"/>
        <rFont val="Times New Roman"/>
        <family val="1"/>
      </rPr>
      <t>Supplementary Table S1</t>
    </r>
    <r>
      <rPr>
        <sz val="12"/>
        <color theme="1"/>
        <rFont val="Times New Roman"/>
        <family val="1"/>
      </rPr>
      <t xml:space="preserve"> Distributions of the number and type of SNPs and InDels in samples from the plant height and days to heading phenotype groups and in the reference genome</t>
    </r>
  </si>
  <si>
    <t>SNP Number</t>
  </si>
  <si>
    <t>CDS Total</t>
  </si>
  <si>
    <t>CDS I/D</t>
  </si>
  <si>
    <t>CDS Heterozygosity ratio (%)</t>
  </si>
  <si>
    <t>Genome Total</t>
  </si>
  <si>
    <t>Genome I/D</t>
  </si>
  <si>
    <t>Genome Heterozygosity ratio (%)</t>
  </si>
  <si>
    <t>SNP Heterozygosity ratio (%)</t>
  </si>
  <si>
    <r>
      <t xml:space="preserve">Note: </t>
    </r>
    <r>
      <rPr>
        <sz val="10.5"/>
        <color theme="1"/>
        <rFont val="Times New Roman"/>
        <family val="1"/>
      </rPr>
      <t>ID: Sample name; SNP number: Number of SNPs in the samples and the reference genome; Ti/Tv: Transition-to-tranversion ratio in the SNP; SNP heterozygosity ratio: Percentage of heterozygous SNPs to all SNPs; CDS total: Total number of InDels in the CDS region in the sample and the reference genome; CDS I/D: Insertion-to-deletion ratio in the CDS region; CDS heterozygosity ratio: Percentage of heterozygous InDels in the CDS region to total InDels; Genome Total: Total number of InDels in the whole genome of the sample and the reference genome; Genome I/D: Insertion-to-deletion ratio in the whole genome of the sample; Genome heterozygosity ratio: Percentage of heterozygous InDels in the whole genome of the sample to total InDels.</t>
    </r>
  </si>
  <si>
    <r>
      <t xml:space="preserve">Supplementary Table S5 </t>
    </r>
    <r>
      <rPr>
        <sz val="12"/>
        <color theme="1"/>
        <rFont val="Times New Roman"/>
        <family val="1"/>
      </rPr>
      <t>Statistics of SNP annotations in candidate regions associated with plant height and days to heading ph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SimSun"/>
      <charset val="134"/>
    </font>
    <font>
      <b/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rgb="FF333333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4" fillId="0" borderId="0" xfId="0" applyFont="1"/>
    <xf numFmtId="3" fontId="5" fillId="0" borderId="0" xfId="0" applyNumberFormat="1" applyFont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0" xfId="0" applyNumberFormat="1" applyFont="1" applyAlignment="1">
      <alignment horizontal="center"/>
    </xf>
    <xf numFmtId="3" fontId="5" fillId="0" borderId="1" xfId="0" applyNumberFormat="1" applyFont="1" applyBorder="1" applyAlignment="1">
      <alignment horizontal="center"/>
    </xf>
    <xf numFmtId="164" fontId="3" fillId="0" borderId="0" xfId="1" applyNumberFormat="1" applyFont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0" fillId="0" borderId="0" xfId="1" applyNumberFormat="1" applyFont="1"/>
    <xf numFmtId="2" fontId="2" fillId="0" borderId="2" xfId="1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3" fontId="9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2D417-0B2E-1F4F-AD6F-6D71B5AC2BD1}">
  <dimension ref="A1:J13"/>
  <sheetViews>
    <sheetView workbookViewId="0">
      <selection activeCell="A16" sqref="A16"/>
    </sheetView>
  </sheetViews>
  <sheetFormatPr baseColWidth="10" defaultRowHeight="16" x14ac:dyDescent="0.2"/>
  <cols>
    <col min="2" max="2" width="9.83203125" customWidth="1"/>
    <col min="3" max="3" width="6.83203125" customWidth="1"/>
    <col min="4" max="4" width="13" customWidth="1"/>
    <col min="7" max="7" width="12.83203125" customWidth="1"/>
    <col min="10" max="10" width="12.6640625" customWidth="1"/>
  </cols>
  <sheetData>
    <row r="1" spans="1:10" x14ac:dyDescent="0.2">
      <c r="A1" s="34" t="s">
        <v>164</v>
      </c>
    </row>
    <row r="3" spans="1:10" ht="45" x14ac:dyDescent="0.2">
      <c r="A3" s="44" t="s">
        <v>154</v>
      </c>
      <c r="B3" s="45" t="s">
        <v>165</v>
      </c>
      <c r="C3" s="46" t="s">
        <v>155</v>
      </c>
      <c r="D3" s="45" t="s">
        <v>172</v>
      </c>
      <c r="E3" s="47" t="s">
        <v>166</v>
      </c>
      <c r="F3" s="47" t="s">
        <v>167</v>
      </c>
      <c r="G3" s="47" t="s">
        <v>168</v>
      </c>
      <c r="H3" s="47" t="s">
        <v>169</v>
      </c>
      <c r="I3" s="47" t="s">
        <v>170</v>
      </c>
      <c r="J3" s="47" t="s">
        <v>171</v>
      </c>
    </row>
    <row r="4" spans="1:10" x14ac:dyDescent="0.2">
      <c r="A4" s="42" t="s">
        <v>156</v>
      </c>
      <c r="B4" s="43">
        <v>397459</v>
      </c>
      <c r="C4" s="42">
        <v>2.5</v>
      </c>
      <c r="D4" s="42">
        <v>22.52</v>
      </c>
      <c r="E4" s="43">
        <v>5402</v>
      </c>
      <c r="F4" s="41">
        <v>0.84</v>
      </c>
      <c r="G4" s="41">
        <v>33.840000000000003</v>
      </c>
      <c r="H4" s="43">
        <v>94908</v>
      </c>
      <c r="I4" s="41">
        <v>0.91</v>
      </c>
      <c r="J4" s="41">
        <v>21.3</v>
      </c>
    </row>
    <row r="5" spans="1:10" x14ac:dyDescent="0.2">
      <c r="A5" s="42" t="s">
        <v>157</v>
      </c>
      <c r="B5" s="43">
        <v>380535</v>
      </c>
      <c r="C5" s="42">
        <v>2.52</v>
      </c>
      <c r="D5" s="42">
        <v>25.47</v>
      </c>
      <c r="E5" s="43">
        <v>5639</v>
      </c>
      <c r="F5" s="41">
        <v>0.87</v>
      </c>
      <c r="G5" s="41">
        <v>35.43</v>
      </c>
      <c r="H5" s="43">
        <v>85904</v>
      </c>
      <c r="I5" s="41">
        <v>0.92</v>
      </c>
      <c r="J5" s="41">
        <v>23.85</v>
      </c>
    </row>
    <row r="6" spans="1:10" x14ac:dyDescent="0.2">
      <c r="A6" s="42" t="s">
        <v>158</v>
      </c>
      <c r="B6" s="43">
        <v>646104</v>
      </c>
      <c r="C6" s="42">
        <v>2.5299999999999998</v>
      </c>
      <c r="D6" s="42">
        <v>91.3</v>
      </c>
      <c r="E6" s="43">
        <v>8486</v>
      </c>
      <c r="F6" s="41">
        <v>0.85</v>
      </c>
      <c r="G6" s="41">
        <v>87.23</v>
      </c>
      <c r="H6" s="43">
        <v>145645</v>
      </c>
      <c r="I6" s="41">
        <v>0.92</v>
      </c>
      <c r="J6" s="41">
        <v>88.01</v>
      </c>
    </row>
    <row r="7" spans="1:10" x14ac:dyDescent="0.2">
      <c r="A7" s="42" t="s">
        <v>159</v>
      </c>
      <c r="B7" s="43">
        <v>631216</v>
      </c>
      <c r="C7" s="42">
        <v>2.54</v>
      </c>
      <c r="D7" s="42">
        <v>84.57</v>
      </c>
      <c r="E7" s="43">
        <v>8308</v>
      </c>
      <c r="F7" s="41">
        <v>0.86</v>
      </c>
      <c r="G7" s="41">
        <v>81.150000000000006</v>
      </c>
      <c r="H7" s="43">
        <v>140920</v>
      </c>
      <c r="I7" s="41">
        <v>0.92</v>
      </c>
      <c r="J7" s="41">
        <v>80.19</v>
      </c>
    </row>
    <row r="8" spans="1:10" x14ac:dyDescent="0.2">
      <c r="A8" s="42" t="s">
        <v>160</v>
      </c>
      <c r="B8" s="43">
        <v>396173</v>
      </c>
      <c r="C8" s="42">
        <v>2.5</v>
      </c>
      <c r="D8" s="42">
        <v>22.33</v>
      </c>
      <c r="E8" s="43">
        <v>5379</v>
      </c>
      <c r="F8" s="41">
        <v>0.84</v>
      </c>
      <c r="G8" s="41">
        <v>33.76</v>
      </c>
      <c r="H8" s="43">
        <v>94563</v>
      </c>
      <c r="I8" s="42">
        <v>0.92</v>
      </c>
      <c r="J8" s="41">
        <v>21.01</v>
      </c>
    </row>
    <row r="9" spans="1:10" x14ac:dyDescent="0.2">
      <c r="A9" s="42" t="s">
        <v>161</v>
      </c>
      <c r="B9" s="43">
        <v>381206</v>
      </c>
      <c r="C9" s="42">
        <v>2.52</v>
      </c>
      <c r="D9" s="42">
        <v>25.51</v>
      </c>
      <c r="E9" s="43">
        <v>5641</v>
      </c>
      <c r="F9" s="41">
        <v>0.88</v>
      </c>
      <c r="G9" s="41">
        <v>35.299999999999997</v>
      </c>
      <c r="H9" s="43">
        <v>85971</v>
      </c>
      <c r="I9" s="42">
        <v>0.91</v>
      </c>
      <c r="J9" s="41">
        <v>23.75</v>
      </c>
    </row>
    <row r="10" spans="1:10" x14ac:dyDescent="0.2">
      <c r="A10" s="42" t="s">
        <v>162</v>
      </c>
      <c r="B10" s="43">
        <v>649546</v>
      </c>
      <c r="C10" s="42">
        <v>2.5299999999999998</v>
      </c>
      <c r="D10" s="42">
        <v>90.02</v>
      </c>
      <c r="E10" s="43">
        <v>8564</v>
      </c>
      <c r="F10" s="41">
        <v>0.86</v>
      </c>
      <c r="G10" s="41">
        <v>86.37</v>
      </c>
      <c r="H10" s="43">
        <v>146189</v>
      </c>
      <c r="I10" s="42">
        <v>0.92</v>
      </c>
      <c r="J10" s="41">
        <v>86.67</v>
      </c>
    </row>
    <row r="11" spans="1:10" x14ac:dyDescent="0.2">
      <c r="A11" s="48" t="s">
        <v>163</v>
      </c>
      <c r="B11" s="49">
        <v>633958</v>
      </c>
      <c r="C11" s="48">
        <v>2.54</v>
      </c>
      <c r="D11" s="48">
        <v>85.17</v>
      </c>
      <c r="E11" s="49">
        <v>8565</v>
      </c>
      <c r="F11" s="50">
        <v>0.87</v>
      </c>
      <c r="G11" s="50">
        <v>82.58</v>
      </c>
      <c r="H11" s="49">
        <v>141655</v>
      </c>
      <c r="I11" s="48">
        <v>0.92</v>
      </c>
      <c r="J11" s="50">
        <v>81.14</v>
      </c>
    </row>
    <row r="13" spans="1:10" ht="84" customHeight="1" x14ac:dyDescent="0.2">
      <c r="A13" s="51" t="s">
        <v>173</v>
      </c>
      <c r="B13" s="51"/>
      <c r="C13" s="51"/>
      <c r="D13" s="51"/>
      <c r="E13" s="51"/>
      <c r="F13" s="51"/>
      <c r="G13" s="51"/>
      <c r="H13" s="51"/>
      <c r="I13" s="51"/>
      <c r="J13" s="51"/>
    </row>
  </sheetData>
  <mergeCells count="1">
    <mergeCell ref="A13:J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09E68-AFDE-B44C-AEF6-DBB3A17C9718}">
  <dimension ref="A1:F22"/>
  <sheetViews>
    <sheetView zoomScaleNormal="100" workbookViewId="0"/>
  </sheetViews>
  <sheetFormatPr baseColWidth="10" defaultRowHeight="16" x14ac:dyDescent="0.2"/>
  <cols>
    <col min="1" max="1" width="30.83203125" bestFit="1" customWidth="1"/>
    <col min="2" max="2" width="9.6640625" bestFit="1" customWidth="1"/>
    <col min="3" max="3" width="8" bestFit="1" customWidth="1"/>
    <col min="4" max="4" width="10" bestFit="1" customWidth="1"/>
    <col min="5" max="5" width="8.33203125" bestFit="1" customWidth="1"/>
    <col min="7" max="7" width="45" bestFit="1" customWidth="1"/>
    <col min="8" max="8" width="9.6640625" bestFit="1" customWidth="1"/>
    <col min="9" max="9" width="8" bestFit="1" customWidth="1"/>
    <col min="10" max="10" width="10" bestFit="1" customWidth="1"/>
    <col min="11" max="11" width="8.33203125" bestFit="1" customWidth="1"/>
  </cols>
  <sheetData>
    <row r="1" spans="1:6" x14ac:dyDescent="0.2">
      <c r="A1" s="35" t="s">
        <v>153</v>
      </c>
      <c r="B1" s="11"/>
      <c r="C1" s="11"/>
      <c r="D1" s="11"/>
      <c r="E1" s="11"/>
      <c r="F1" s="11"/>
    </row>
    <row r="3" spans="1:6" ht="34" x14ac:dyDescent="0.2">
      <c r="A3" s="4" t="s">
        <v>1</v>
      </c>
      <c r="B3" s="5" t="s">
        <v>145</v>
      </c>
      <c r="C3" s="5" t="s">
        <v>26</v>
      </c>
      <c r="D3" s="5" t="s">
        <v>146</v>
      </c>
      <c r="E3" s="10" t="s">
        <v>147</v>
      </c>
    </row>
    <row r="4" spans="1:6" x14ac:dyDescent="0.2">
      <c r="A4" s="1" t="s">
        <v>2</v>
      </c>
      <c r="B4" s="8">
        <v>26996</v>
      </c>
      <c r="C4" s="8">
        <v>7038</v>
      </c>
      <c r="D4" s="9">
        <v>26978</v>
      </c>
      <c r="E4" s="9">
        <v>6061</v>
      </c>
    </row>
    <row r="5" spans="1:6" x14ac:dyDescent="0.2">
      <c r="A5" s="1" t="s">
        <v>3</v>
      </c>
      <c r="B5" s="1">
        <v>65</v>
      </c>
      <c r="C5" s="1">
        <v>62</v>
      </c>
      <c r="D5" s="7">
        <v>64</v>
      </c>
      <c r="E5" s="7">
        <v>38</v>
      </c>
    </row>
    <row r="6" spans="1:6" x14ac:dyDescent="0.2">
      <c r="A6" s="1" t="s">
        <v>4</v>
      </c>
      <c r="B6" s="8">
        <v>81930</v>
      </c>
      <c r="C6" s="8">
        <v>21854</v>
      </c>
      <c r="D6" s="9">
        <v>81964</v>
      </c>
      <c r="E6" s="9">
        <v>18589</v>
      </c>
    </row>
    <row r="7" spans="1:6" x14ac:dyDescent="0.2">
      <c r="A7" s="1" t="s">
        <v>5</v>
      </c>
      <c r="B7" s="8">
        <v>169972</v>
      </c>
      <c r="C7" s="8">
        <v>45337</v>
      </c>
      <c r="D7" s="9">
        <v>170033</v>
      </c>
      <c r="E7" s="9">
        <v>39269</v>
      </c>
    </row>
    <row r="8" spans="1:6" x14ac:dyDescent="0.2">
      <c r="A8" s="1" t="s">
        <v>6</v>
      </c>
      <c r="B8" s="8">
        <v>136454</v>
      </c>
      <c r="C8" s="8">
        <v>36851</v>
      </c>
      <c r="D8" s="9">
        <v>136687</v>
      </c>
      <c r="E8" s="9">
        <v>31779</v>
      </c>
    </row>
    <row r="9" spans="1:6" x14ac:dyDescent="0.2">
      <c r="A9" s="1" t="s">
        <v>7</v>
      </c>
      <c r="B9" s="8">
        <v>3755</v>
      </c>
      <c r="C9" s="8">
        <v>1120</v>
      </c>
      <c r="D9" s="9">
        <v>3762</v>
      </c>
      <c r="E9" s="7">
        <v>902</v>
      </c>
    </row>
    <row r="10" spans="1:6" x14ac:dyDescent="0.2">
      <c r="A10" s="1" t="s">
        <v>8</v>
      </c>
      <c r="B10" s="8">
        <v>7064</v>
      </c>
      <c r="C10" s="8">
        <v>1659</v>
      </c>
      <c r="D10" s="9">
        <v>7060</v>
      </c>
      <c r="E10" s="9">
        <v>1397</v>
      </c>
    </row>
    <row r="11" spans="1:6" x14ac:dyDescent="0.2">
      <c r="A11" s="1" t="s">
        <v>9</v>
      </c>
      <c r="B11" s="1">
        <v>308</v>
      </c>
      <c r="C11" s="1">
        <v>78</v>
      </c>
      <c r="D11" s="7">
        <v>302</v>
      </c>
      <c r="E11" s="7">
        <v>67</v>
      </c>
    </row>
    <row r="12" spans="1:6" x14ac:dyDescent="0.2">
      <c r="A12" s="1" t="s">
        <v>10</v>
      </c>
      <c r="B12" s="1">
        <v>297</v>
      </c>
      <c r="C12" s="1">
        <v>96</v>
      </c>
      <c r="D12" s="7">
        <v>291</v>
      </c>
      <c r="E12" s="7">
        <v>77</v>
      </c>
    </row>
    <row r="13" spans="1:6" x14ac:dyDescent="0.2">
      <c r="A13" s="1" t="s">
        <v>11</v>
      </c>
      <c r="B13" s="8">
        <v>1944</v>
      </c>
      <c r="C13" s="1">
        <v>527</v>
      </c>
      <c r="D13" s="9">
        <v>1937</v>
      </c>
      <c r="E13" s="7">
        <v>456</v>
      </c>
    </row>
    <row r="14" spans="1:6" x14ac:dyDescent="0.2">
      <c r="A14" s="1" t="s">
        <v>12</v>
      </c>
      <c r="B14" s="1">
        <v>191</v>
      </c>
      <c r="C14" s="1">
        <v>69</v>
      </c>
      <c r="D14" s="7">
        <v>191</v>
      </c>
      <c r="E14" s="7">
        <v>55</v>
      </c>
    </row>
    <row r="15" spans="1:6" x14ac:dyDescent="0.2">
      <c r="A15" s="1" t="s">
        <v>13</v>
      </c>
      <c r="B15" s="1">
        <v>186</v>
      </c>
      <c r="C15" s="1">
        <v>60</v>
      </c>
      <c r="D15" s="7">
        <v>183</v>
      </c>
      <c r="E15" s="7">
        <v>60</v>
      </c>
    </row>
    <row r="16" spans="1:6" x14ac:dyDescent="0.2">
      <c r="A16" s="1" t="s">
        <v>14</v>
      </c>
      <c r="B16" s="8">
        <v>40014</v>
      </c>
      <c r="C16" s="8">
        <v>13701</v>
      </c>
      <c r="D16" s="9">
        <v>39998</v>
      </c>
      <c r="E16" s="9">
        <v>12241</v>
      </c>
    </row>
    <row r="17" spans="1:5" x14ac:dyDescent="0.2">
      <c r="A17" s="1" t="s">
        <v>15</v>
      </c>
      <c r="B17" s="12">
        <v>53792</v>
      </c>
      <c r="C17" s="12">
        <v>16950</v>
      </c>
      <c r="D17" s="14">
        <v>53803</v>
      </c>
      <c r="E17" s="14">
        <v>14683</v>
      </c>
    </row>
    <row r="18" spans="1:5" x14ac:dyDescent="0.2">
      <c r="A18" s="1" t="s">
        <v>16</v>
      </c>
      <c r="B18" s="1">
        <v>45</v>
      </c>
      <c r="C18" s="1">
        <v>10</v>
      </c>
      <c r="D18" s="7">
        <v>42</v>
      </c>
      <c r="E18" s="7">
        <v>11</v>
      </c>
    </row>
    <row r="19" spans="1:5" x14ac:dyDescent="0.2">
      <c r="A19" s="1" t="s">
        <v>17</v>
      </c>
      <c r="B19" s="8">
        <v>2309</v>
      </c>
      <c r="C19" s="1">
        <v>648</v>
      </c>
      <c r="D19" s="9">
        <v>2310</v>
      </c>
      <c r="E19" s="7">
        <v>583</v>
      </c>
    </row>
    <row r="20" spans="1:5" x14ac:dyDescent="0.2">
      <c r="A20" s="1" t="s">
        <v>18</v>
      </c>
      <c r="B20" s="1">
        <v>278</v>
      </c>
      <c r="C20" s="1">
        <v>93</v>
      </c>
      <c r="D20" s="7">
        <v>287</v>
      </c>
      <c r="E20" s="7">
        <v>79</v>
      </c>
    </row>
    <row r="21" spans="1:5" x14ac:dyDescent="0.2">
      <c r="A21" s="1" t="s">
        <v>19</v>
      </c>
      <c r="B21" s="1">
        <v>0</v>
      </c>
      <c r="C21" s="1">
        <v>0</v>
      </c>
      <c r="D21" s="7">
        <v>0</v>
      </c>
      <c r="E21" s="7">
        <v>0</v>
      </c>
    </row>
    <row r="22" spans="1:5" x14ac:dyDescent="0.2">
      <c r="A22" s="3" t="s">
        <v>0</v>
      </c>
      <c r="B22" s="13">
        <v>525600</v>
      </c>
      <c r="C22" s="13">
        <v>146153</v>
      </c>
      <c r="D22" s="15">
        <v>525892</v>
      </c>
      <c r="E22" s="15">
        <v>126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B5B07-B249-5045-A79A-B06CBA4261A0}">
  <dimension ref="A1:E23"/>
  <sheetViews>
    <sheetView workbookViewId="0">
      <selection activeCell="A11" sqref="A11"/>
    </sheetView>
  </sheetViews>
  <sheetFormatPr baseColWidth="10" defaultRowHeight="16" x14ac:dyDescent="0.2"/>
  <cols>
    <col min="1" max="1" width="46.5" customWidth="1"/>
  </cols>
  <sheetData>
    <row r="1" spans="1:5" x14ac:dyDescent="0.2">
      <c r="A1" s="35" t="s">
        <v>152</v>
      </c>
    </row>
    <row r="3" spans="1:5" ht="34" x14ac:dyDescent="0.2">
      <c r="A3" s="4" t="s">
        <v>1</v>
      </c>
      <c r="B3" s="5" t="s">
        <v>145</v>
      </c>
      <c r="C3" s="5" t="s">
        <v>26</v>
      </c>
      <c r="D3" s="5" t="s">
        <v>146</v>
      </c>
      <c r="E3" s="5" t="s">
        <v>147</v>
      </c>
    </row>
    <row r="4" spans="1:5" x14ac:dyDescent="0.2">
      <c r="A4" s="1" t="s">
        <v>2</v>
      </c>
      <c r="B4" s="8">
        <v>6428</v>
      </c>
      <c r="C4" s="8">
        <v>2165</v>
      </c>
      <c r="D4" s="8">
        <v>6447</v>
      </c>
      <c r="E4" s="8">
        <v>1887</v>
      </c>
    </row>
    <row r="5" spans="1:5" x14ac:dyDescent="0.2">
      <c r="A5" s="1" t="s">
        <v>3</v>
      </c>
      <c r="B5" s="1">
        <v>62</v>
      </c>
      <c r="C5" s="1">
        <v>20</v>
      </c>
      <c r="D5" s="1">
        <v>61</v>
      </c>
      <c r="E5" s="1">
        <v>17</v>
      </c>
    </row>
    <row r="6" spans="1:5" x14ac:dyDescent="0.2">
      <c r="A6" s="1" t="s">
        <v>4</v>
      </c>
      <c r="B6" s="8">
        <v>21020</v>
      </c>
      <c r="C6" s="8">
        <v>6956</v>
      </c>
      <c r="D6" s="8">
        <v>21002</v>
      </c>
      <c r="E6" s="8">
        <v>5853</v>
      </c>
    </row>
    <row r="7" spans="1:5" x14ac:dyDescent="0.2">
      <c r="A7" s="1" t="s">
        <v>5</v>
      </c>
      <c r="B7" s="8">
        <v>40733</v>
      </c>
      <c r="C7" s="8">
        <v>13710</v>
      </c>
      <c r="D7" s="8">
        <v>40720</v>
      </c>
      <c r="E7" s="8">
        <v>11854</v>
      </c>
    </row>
    <row r="8" spans="1:5" x14ac:dyDescent="0.2">
      <c r="A8" s="1" t="s">
        <v>6</v>
      </c>
      <c r="B8" s="8">
        <v>33013</v>
      </c>
      <c r="C8" s="8">
        <v>10770</v>
      </c>
      <c r="D8" s="8">
        <v>32984</v>
      </c>
      <c r="E8" s="8">
        <v>9594</v>
      </c>
    </row>
    <row r="9" spans="1:5" x14ac:dyDescent="0.2">
      <c r="A9" s="1" t="s">
        <v>7</v>
      </c>
      <c r="B9" s="8">
        <v>1970</v>
      </c>
      <c r="C9" s="1">
        <v>841</v>
      </c>
      <c r="D9" s="8">
        <v>1989</v>
      </c>
      <c r="E9" s="1">
        <v>752</v>
      </c>
    </row>
    <row r="10" spans="1:5" x14ac:dyDescent="0.2">
      <c r="A10" s="1" t="s">
        <v>8</v>
      </c>
      <c r="B10" s="8">
        <v>2595</v>
      </c>
      <c r="C10" s="1">
        <v>836</v>
      </c>
      <c r="D10" s="8">
        <v>2605</v>
      </c>
      <c r="E10" s="1">
        <v>729</v>
      </c>
    </row>
    <row r="11" spans="1:5" x14ac:dyDescent="0.2">
      <c r="A11" s="1" t="s">
        <v>9</v>
      </c>
      <c r="B11" s="1">
        <v>57</v>
      </c>
      <c r="C11" s="1">
        <v>21</v>
      </c>
      <c r="D11" s="1">
        <v>57</v>
      </c>
      <c r="E11" s="1">
        <v>22</v>
      </c>
    </row>
    <row r="12" spans="1:5" x14ac:dyDescent="0.2">
      <c r="A12" s="1" t="s">
        <v>10</v>
      </c>
      <c r="B12" s="1">
        <v>79</v>
      </c>
      <c r="C12" s="1">
        <v>23</v>
      </c>
      <c r="D12" s="1">
        <v>84</v>
      </c>
      <c r="E12" s="1">
        <v>18</v>
      </c>
    </row>
    <row r="13" spans="1:5" x14ac:dyDescent="0.2">
      <c r="A13" s="1" t="s">
        <v>11</v>
      </c>
      <c r="B13" s="1">
        <v>364</v>
      </c>
      <c r="C13" s="1">
        <v>110</v>
      </c>
      <c r="D13" s="1">
        <v>372</v>
      </c>
      <c r="E13" s="1">
        <v>100</v>
      </c>
    </row>
    <row r="14" spans="1:5" x14ac:dyDescent="0.2">
      <c r="A14" s="1" t="s">
        <v>13</v>
      </c>
      <c r="B14" s="1">
        <v>33</v>
      </c>
      <c r="C14" s="1">
        <v>10</v>
      </c>
      <c r="D14" s="1">
        <v>32</v>
      </c>
      <c r="E14" s="1">
        <v>9</v>
      </c>
    </row>
    <row r="15" spans="1:5" x14ac:dyDescent="0.2">
      <c r="A15" s="1" t="s">
        <v>20</v>
      </c>
      <c r="B15" s="12">
        <v>4193</v>
      </c>
      <c r="C15" s="12">
        <v>1625</v>
      </c>
      <c r="D15" s="12">
        <v>4162</v>
      </c>
      <c r="E15" s="12">
        <v>1499</v>
      </c>
    </row>
    <row r="16" spans="1:5" x14ac:dyDescent="0.2">
      <c r="A16" s="1" t="s">
        <v>21</v>
      </c>
      <c r="B16" s="1">
        <v>846</v>
      </c>
      <c r="C16" s="1">
        <v>317</v>
      </c>
      <c r="D16" s="1">
        <v>943</v>
      </c>
      <c r="E16" s="1">
        <v>307</v>
      </c>
    </row>
    <row r="17" spans="1:5" x14ac:dyDescent="0.2">
      <c r="A17" s="1" t="s">
        <v>22</v>
      </c>
      <c r="B17" s="1">
        <v>951</v>
      </c>
      <c r="C17" s="1">
        <v>400</v>
      </c>
      <c r="D17" s="1">
        <v>858</v>
      </c>
      <c r="E17" s="1">
        <v>287</v>
      </c>
    </row>
    <row r="18" spans="1:5" x14ac:dyDescent="0.2">
      <c r="A18" s="1" t="s">
        <v>23</v>
      </c>
      <c r="B18" s="1">
        <v>266</v>
      </c>
      <c r="C18" s="1">
        <v>124</v>
      </c>
      <c r="D18" s="1">
        <v>551</v>
      </c>
      <c r="E18" s="1">
        <v>198</v>
      </c>
    </row>
    <row r="19" spans="1:5" x14ac:dyDescent="0.2">
      <c r="A19" s="1" t="s">
        <v>24</v>
      </c>
      <c r="B19" s="1">
        <v>545</v>
      </c>
      <c r="C19" s="1">
        <v>214</v>
      </c>
      <c r="D19" s="1">
        <v>276</v>
      </c>
      <c r="E19" s="1">
        <v>109</v>
      </c>
    </row>
    <row r="20" spans="1:5" x14ac:dyDescent="0.2">
      <c r="A20" s="1" t="s">
        <v>17</v>
      </c>
      <c r="B20" s="1">
        <v>94</v>
      </c>
      <c r="C20" s="1">
        <v>66</v>
      </c>
      <c r="D20" s="1">
        <v>106</v>
      </c>
      <c r="E20" s="1">
        <v>62</v>
      </c>
    </row>
    <row r="21" spans="1:5" x14ac:dyDescent="0.2">
      <c r="A21" s="1" t="s">
        <v>18</v>
      </c>
      <c r="B21" s="1">
        <v>28</v>
      </c>
      <c r="C21" s="1">
        <v>14</v>
      </c>
      <c r="D21" s="1">
        <v>24</v>
      </c>
      <c r="E21" s="1">
        <v>7</v>
      </c>
    </row>
    <row r="22" spans="1:5" x14ac:dyDescent="0.2">
      <c r="A22" s="1" t="s">
        <v>19</v>
      </c>
      <c r="B22" s="1">
        <v>0</v>
      </c>
      <c r="C22" s="1">
        <v>0</v>
      </c>
      <c r="D22" s="1">
        <v>0</v>
      </c>
      <c r="E22" s="1">
        <v>0</v>
      </c>
    </row>
    <row r="23" spans="1:5" x14ac:dyDescent="0.2">
      <c r="A23" s="3" t="s">
        <v>0</v>
      </c>
      <c r="B23" s="13">
        <v>113277</v>
      </c>
      <c r="C23" s="13">
        <v>38222</v>
      </c>
      <c r="D23" s="13">
        <v>113273</v>
      </c>
      <c r="E23" s="13">
        <v>333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EE942-47A6-2547-A103-0A602D2F588B}">
  <dimension ref="A1:I31"/>
  <sheetViews>
    <sheetView zoomScale="91" zoomScaleNormal="43" workbookViewId="0"/>
  </sheetViews>
  <sheetFormatPr baseColWidth="10" defaultRowHeight="16" x14ac:dyDescent="0.2"/>
  <cols>
    <col min="1" max="1" width="13.33203125" customWidth="1"/>
    <col min="2" max="2" width="10.1640625" bestFit="1" customWidth="1"/>
    <col min="3" max="3" width="13.33203125" customWidth="1"/>
    <col min="4" max="6" width="12.6640625" bestFit="1" customWidth="1"/>
    <col min="7" max="7" width="5.5" bestFit="1" customWidth="1"/>
    <col min="8" max="8" width="8.33203125" bestFit="1" customWidth="1"/>
    <col min="9" max="9" width="8" bestFit="1" customWidth="1"/>
  </cols>
  <sheetData>
    <row r="1" spans="1:9" x14ac:dyDescent="0.2">
      <c r="A1" s="35" t="s">
        <v>151</v>
      </c>
    </row>
    <row r="3" spans="1:9" ht="51" x14ac:dyDescent="0.2">
      <c r="A3" s="18" t="s">
        <v>46</v>
      </c>
      <c r="B3" s="19" t="s">
        <v>50</v>
      </c>
      <c r="C3" s="19" t="s">
        <v>38</v>
      </c>
      <c r="D3" s="20" t="s">
        <v>35</v>
      </c>
      <c r="E3" s="20" t="s">
        <v>36</v>
      </c>
      <c r="F3" s="20" t="s">
        <v>37</v>
      </c>
      <c r="G3" s="21" t="s">
        <v>47</v>
      </c>
      <c r="H3" s="21" t="s">
        <v>40</v>
      </c>
      <c r="I3" s="21" t="s">
        <v>48</v>
      </c>
    </row>
    <row r="4" spans="1:9" x14ac:dyDescent="0.2">
      <c r="A4" s="1" t="s">
        <v>41</v>
      </c>
      <c r="B4" s="1" t="s">
        <v>42</v>
      </c>
      <c r="C4" s="1" t="s">
        <v>34</v>
      </c>
      <c r="D4" s="2" t="s">
        <v>30</v>
      </c>
      <c r="E4" s="16">
        <v>34880000</v>
      </c>
      <c r="F4" s="16">
        <v>36410000</v>
      </c>
      <c r="G4" s="2">
        <v>1.53</v>
      </c>
      <c r="H4" s="2">
        <v>274</v>
      </c>
      <c r="I4" s="22">
        <v>5</v>
      </c>
    </row>
    <row r="5" spans="1:9" x14ac:dyDescent="0.2">
      <c r="A5" s="1" t="s">
        <v>41</v>
      </c>
      <c r="B5" s="1" t="s">
        <v>42</v>
      </c>
      <c r="C5" s="1" t="s">
        <v>34</v>
      </c>
      <c r="D5" s="2" t="s">
        <v>32</v>
      </c>
      <c r="E5" s="16">
        <v>27180000</v>
      </c>
      <c r="F5" s="16">
        <v>29690000</v>
      </c>
      <c r="G5" s="2">
        <v>2.5099999999999998</v>
      </c>
      <c r="H5" s="2">
        <v>392</v>
      </c>
      <c r="I5" s="23">
        <v>256</v>
      </c>
    </row>
    <row r="6" spans="1:9" x14ac:dyDescent="0.2">
      <c r="A6" s="1" t="s">
        <v>41</v>
      </c>
      <c r="B6" s="1" t="s">
        <v>43</v>
      </c>
      <c r="C6" s="1" t="s">
        <v>34</v>
      </c>
      <c r="D6" s="2" t="s">
        <v>30</v>
      </c>
      <c r="E6" s="16">
        <v>6030000</v>
      </c>
      <c r="F6" s="16">
        <v>11190000</v>
      </c>
      <c r="G6" s="2">
        <v>5.16</v>
      </c>
      <c r="H6" s="2">
        <v>786</v>
      </c>
      <c r="I6" s="23">
        <v>9515</v>
      </c>
    </row>
    <row r="7" spans="1:9" x14ac:dyDescent="0.2">
      <c r="A7" s="1" t="s">
        <v>41</v>
      </c>
      <c r="B7" s="1" t="s">
        <v>43</v>
      </c>
      <c r="C7" s="1" t="s">
        <v>34</v>
      </c>
      <c r="D7" s="2" t="s">
        <v>32</v>
      </c>
      <c r="E7" s="16">
        <v>27070000</v>
      </c>
      <c r="F7" s="16">
        <v>29690000</v>
      </c>
      <c r="G7" s="2">
        <v>2.62</v>
      </c>
      <c r="H7" s="2">
        <v>407</v>
      </c>
      <c r="I7" s="23">
        <v>257</v>
      </c>
    </row>
    <row r="8" spans="1:9" x14ac:dyDescent="0.2">
      <c r="A8" s="1" t="s">
        <v>41</v>
      </c>
      <c r="B8" s="1" t="s">
        <v>43</v>
      </c>
      <c r="C8" s="1" t="s">
        <v>34</v>
      </c>
      <c r="D8" s="2" t="s">
        <v>33</v>
      </c>
      <c r="E8" s="16">
        <v>20730000</v>
      </c>
      <c r="F8" s="16">
        <v>22440000</v>
      </c>
      <c r="G8" s="2">
        <v>1.71</v>
      </c>
      <c r="H8" s="2">
        <v>257</v>
      </c>
      <c r="I8" s="23">
        <v>5996</v>
      </c>
    </row>
    <row r="9" spans="1:9" x14ac:dyDescent="0.2">
      <c r="A9" s="1" t="s">
        <v>44</v>
      </c>
      <c r="B9" s="1" t="s">
        <v>42</v>
      </c>
      <c r="C9" s="1" t="s">
        <v>34</v>
      </c>
      <c r="D9" s="2" t="s">
        <v>29</v>
      </c>
      <c r="E9" s="16">
        <v>36420000</v>
      </c>
      <c r="F9" s="16">
        <v>37240000</v>
      </c>
      <c r="G9" s="2">
        <v>0.82</v>
      </c>
      <c r="H9" s="2">
        <v>113</v>
      </c>
      <c r="I9" s="23">
        <v>0</v>
      </c>
    </row>
    <row r="10" spans="1:9" x14ac:dyDescent="0.2">
      <c r="A10" s="1" t="s">
        <v>44</v>
      </c>
      <c r="B10" s="1" t="s">
        <v>42</v>
      </c>
      <c r="C10" s="1" t="s">
        <v>34</v>
      </c>
      <c r="D10" s="2" t="s">
        <v>30</v>
      </c>
      <c r="E10" s="16">
        <v>34420000</v>
      </c>
      <c r="F10" s="16">
        <v>34490000</v>
      </c>
      <c r="G10" s="2">
        <v>7.0000000000000007E-2</v>
      </c>
      <c r="H10" s="2">
        <v>11</v>
      </c>
      <c r="I10" s="23">
        <v>0</v>
      </c>
    </row>
    <row r="11" spans="1:9" x14ac:dyDescent="0.2">
      <c r="A11" s="1" t="s">
        <v>44</v>
      </c>
      <c r="B11" s="1" t="s">
        <v>42</v>
      </c>
      <c r="C11" s="1" t="s">
        <v>34</v>
      </c>
      <c r="D11" s="2" t="s">
        <v>32</v>
      </c>
      <c r="E11" s="16">
        <v>27160000</v>
      </c>
      <c r="F11" s="16">
        <v>29690000</v>
      </c>
      <c r="G11" s="2">
        <v>2.5299999999999998</v>
      </c>
      <c r="H11" s="2">
        <v>395</v>
      </c>
      <c r="I11" s="23">
        <v>108</v>
      </c>
    </row>
    <row r="12" spans="1:9" x14ac:dyDescent="0.2">
      <c r="A12" s="1" t="s">
        <v>44</v>
      </c>
      <c r="B12" s="1" t="s">
        <v>43</v>
      </c>
      <c r="C12" s="1" t="s">
        <v>34</v>
      </c>
      <c r="D12" s="2" t="s">
        <v>30</v>
      </c>
      <c r="E12" s="16">
        <v>6060000</v>
      </c>
      <c r="F12" s="16">
        <v>11030000</v>
      </c>
      <c r="G12" s="2">
        <v>4.97</v>
      </c>
      <c r="H12" s="2">
        <v>757</v>
      </c>
      <c r="I12" s="23">
        <v>1926</v>
      </c>
    </row>
    <row r="13" spans="1:9" x14ac:dyDescent="0.2">
      <c r="A13" s="1" t="s">
        <v>44</v>
      </c>
      <c r="B13" s="1" t="s">
        <v>43</v>
      </c>
      <c r="C13" s="1" t="s">
        <v>34</v>
      </c>
      <c r="D13" s="2" t="s">
        <v>32</v>
      </c>
      <c r="E13" s="16">
        <v>27310000</v>
      </c>
      <c r="F13" s="16">
        <v>29690000</v>
      </c>
      <c r="G13" s="2">
        <v>2.38</v>
      </c>
      <c r="H13" s="2">
        <v>373</v>
      </c>
      <c r="I13" s="23">
        <v>108</v>
      </c>
    </row>
    <row r="14" spans="1:9" x14ac:dyDescent="0.2">
      <c r="A14" s="1" t="s">
        <v>44</v>
      </c>
      <c r="B14" s="1" t="s">
        <v>43</v>
      </c>
      <c r="C14" s="1" t="s">
        <v>34</v>
      </c>
      <c r="D14" s="2" t="s">
        <v>33</v>
      </c>
      <c r="E14" s="16">
        <v>21460000</v>
      </c>
      <c r="F14" s="16">
        <v>21940000</v>
      </c>
      <c r="G14" s="2">
        <v>0.48</v>
      </c>
      <c r="H14" s="2">
        <v>69</v>
      </c>
      <c r="I14" s="23">
        <v>407</v>
      </c>
    </row>
    <row r="15" spans="1:9" x14ac:dyDescent="0.2">
      <c r="A15" s="1" t="s">
        <v>41</v>
      </c>
      <c r="B15" s="1" t="s">
        <v>42</v>
      </c>
      <c r="C15" s="1" t="s">
        <v>148</v>
      </c>
      <c r="D15" s="2" t="s">
        <v>31</v>
      </c>
      <c r="E15" s="16">
        <v>26900000</v>
      </c>
      <c r="F15" s="16">
        <v>31260000</v>
      </c>
      <c r="G15" s="2">
        <v>4.3600000000000003</v>
      </c>
      <c r="H15" s="2">
        <v>662</v>
      </c>
      <c r="I15" s="23">
        <v>918</v>
      </c>
    </row>
    <row r="16" spans="1:9" x14ac:dyDescent="0.2">
      <c r="A16" s="1" t="s">
        <v>41</v>
      </c>
      <c r="B16" s="1" t="s">
        <v>42</v>
      </c>
      <c r="C16" s="1" t="s">
        <v>148</v>
      </c>
      <c r="D16" s="2" t="s">
        <v>39</v>
      </c>
      <c r="E16" s="16">
        <v>19510000</v>
      </c>
      <c r="F16" s="16">
        <v>19650000</v>
      </c>
      <c r="G16" s="2">
        <v>0.14000000000000001</v>
      </c>
      <c r="H16" s="2">
        <v>24</v>
      </c>
      <c r="I16" s="23">
        <v>0</v>
      </c>
    </row>
    <row r="17" spans="1:9" x14ac:dyDescent="0.2">
      <c r="A17" s="1" t="s">
        <v>41</v>
      </c>
      <c r="B17" s="1" t="s">
        <v>42</v>
      </c>
      <c r="C17" s="1" t="s">
        <v>148</v>
      </c>
      <c r="D17" s="2" t="s">
        <v>32</v>
      </c>
      <c r="E17" s="16">
        <v>27360000</v>
      </c>
      <c r="F17" s="16">
        <v>29690000</v>
      </c>
      <c r="G17" s="2">
        <v>2.33</v>
      </c>
      <c r="H17" s="2">
        <v>363</v>
      </c>
      <c r="I17" s="23">
        <v>256</v>
      </c>
    </row>
    <row r="18" spans="1:9" x14ac:dyDescent="0.2">
      <c r="A18" s="1" t="s">
        <v>41</v>
      </c>
      <c r="B18" s="1" t="s">
        <v>42</v>
      </c>
      <c r="C18" s="1" t="s">
        <v>148</v>
      </c>
      <c r="D18" s="2" t="s">
        <v>33</v>
      </c>
      <c r="E18" s="16">
        <v>11120000</v>
      </c>
      <c r="F18" s="16">
        <v>13830000</v>
      </c>
      <c r="G18" s="2">
        <v>2.71</v>
      </c>
      <c r="H18" s="2">
        <v>399</v>
      </c>
      <c r="I18" s="23">
        <v>12806</v>
      </c>
    </row>
    <row r="19" spans="1:9" x14ac:dyDescent="0.2">
      <c r="A19" s="1" t="s">
        <v>41</v>
      </c>
      <c r="B19" s="1" t="s">
        <v>43</v>
      </c>
      <c r="C19" s="1" t="s">
        <v>148</v>
      </c>
      <c r="D19" s="2" t="s">
        <v>31</v>
      </c>
      <c r="E19" s="16">
        <v>27160000</v>
      </c>
      <c r="F19" s="16">
        <v>31270000</v>
      </c>
      <c r="G19" s="2">
        <v>4.1100000000000003</v>
      </c>
      <c r="H19" s="2">
        <v>621</v>
      </c>
      <c r="I19" s="23">
        <v>919</v>
      </c>
    </row>
    <row r="20" spans="1:9" x14ac:dyDescent="0.2">
      <c r="A20" s="1" t="s">
        <v>41</v>
      </c>
      <c r="B20" s="1" t="s">
        <v>43</v>
      </c>
      <c r="C20" s="1" t="s">
        <v>148</v>
      </c>
      <c r="D20" s="2" t="s">
        <v>32</v>
      </c>
      <c r="E20" s="16">
        <v>27430000</v>
      </c>
      <c r="F20" s="16">
        <v>29690000</v>
      </c>
      <c r="G20" s="2">
        <v>2.2599999999999998</v>
      </c>
      <c r="H20" s="2">
        <v>351</v>
      </c>
      <c r="I20" s="23">
        <v>256</v>
      </c>
    </row>
    <row r="21" spans="1:9" x14ac:dyDescent="0.2">
      <c r="A21" s="1" t="s">
        <v>41</v>
      </c>
      <c r="B21" s="1" t="s">
        <v>43</v>
      </c>
      <c r="C21" s="1" t="s">
        <v>148</v>
      </c>
      <c r="D21" s="2" t="s">
        <v>33</v>
      </c>
      <c r="E21" s="16">
        <v>9760000</v>
      </c>
      <c r="F21" s="16">
        <v>13620000</v>
      </c>
      <c r="G21" s="2">
        <v>3.86</v>
      </c>
      <c r="H21" s="2">
        <v>610</v>
      </c>
      <c r="I21" s="23">
        <v>17238</v>
      </c>
    </row>
    <row r="22" spans="1:9" x14ac:dyDescent="0.2">
      <c r="A22" s="1" t="s">
        <v>44</v>
      </c>
      <c r="B22" s="1" t="s">
        <v>42</v>
      </c>
      <c r="C22" s="1" t="s">
        <v>148</v>
      </c>
      <c r="D22" s="2" t="s">
        <v>29</v>
      </c>
      <c r="E22" s="16">
        <v>36420000</v>
      </c>
      <c r="F22" s="16">
        <v>37240000</v>
      </c>
      <c r="G22" s="2">
        <v>0.82</v>
      </c>
      <c r="H22" s="2">
        <v>113</v>
      </c>
      <c r="I22" s="23">
        <v>1</v>
      </c>
    </row>
    <row r="23" spans="1:9" x14ac:dyDescent="0.2">
      <c r="A23" s="1" t="s">
        <v>44</v>
      </c>
      <c r="B23" s="1" t="s">
        <v>42</v>
      </c>
      <c r="C23" s="1" t="s">
        <v>148</v>
      </c>
      <c r="D23" s="2" t="s">
        <v>31</v>
      </c>
      <c r="E23" s="16">
        <v>26900000</v>
      </c>
      <c r="F23" s="16">
        <v>31420000</v>
      </c>
      <c r="G23" s="2">
        <v>4.5199999999999996</v>
      </c>
      <c r="H23" s="2">
        <v>684</v>
      </c>
      <c r="I23" s="23">
        <v>312</v>
      </c>
    </row>
    <row r="24" spans="1:9" x14ac:dyDescent="0.2">
      <c r="A24" s="1" t="s">
        <v>44</v>
      </c>
      <c r="B24" s="1" t="s">
        <v>42</v>
      </c>
      <c r="C24" s="1" t="s">
        <v>148</v>
      </c>
      <c r="D24" s="2" t="s">
        <v>32</v>
      </c>
      <c r="E24" s="16">
        <v>27360000</v>
      </c>
      <c r="F24" s="16">
        <v>29690000</v>
      </c>
      <c r="G24" s="2">
        <v>2.33</v>
      </c>
      <c r="H24" s="2">
        <v>363</v>
      </c>
      <c r="I24" s="23">
        <v>107</v>
      </c>
    </row>
    <row r="25" spans="1:9" x14ac:dyDescent="0.2">
      <c r="A25" s="1" t="s">
        <v>44</v>
      </c>
      <c r="B25" s="1" t="s">
        <v>42</v>
      </c>
      <c r="C25" s="1" t="s">
        <v>148</v>
      </c>
      <c r="D25" s="2" t="s">
        <v>32</v>
      </c>
      <c r="E25" s="16">
        <v>9180000</v>
      </c>
      <c r="F25" s="16">
        <v>9210000</v>
      </c>
      <c r="G25" s="2">
        <v>0.03</v>
      </c>
      <c r="H25" s="2">
        <v>4</v>
      </c>
      <c r="I25" s="23">
        <v>0</v>
      </c>
    </row>
    <row r="26" spans="1:9" x14ac:dyDescent="0.2">
      <c r="A26" s="1" t="s">
        <v>44</v>
      </c>
      <c r="B26" s="1" t="s">
        <v>42</v>
      </c>
      <c r="C26" s="1" t="s">
        <v>148</v>
      </c>
      <c r="D26" s="2" t="s">
        <v>45</v>
      </c>
      <c r="E26" s="16">
        <v>22080000</v>
      </c>
      <c r="F26" s="16">
        <v>22820000</v>
      </c>
      <c r="G26" s="2">
        <v>0.74</v>
      </c>
      <c r="H26" s="2">
        <v>146</v>
      </c>
      <c r="I26" s="23">
        <v>2</v>
      </c>
    </row>
    <row r="27" spans="1:9" x14ac:dyDescent="0.2">
      <c r="A27" s="1" t="s">
        <v>44</v>
      </c>
      <c r="B27" s="1" t="s">
        <v>42</v>
      </c>
      <c r="C27" s="1" t="s">
        <v>148</v>
      </c>
      <c r="D27" s="2" t="s">
        <v>33</v>
      </c>
      <c r="E27" s="16">
        <v>11130000</v>
      </c>
      <c r="F27" s="16">
        <v>13620000</v>
      </c>
      <c r="G27" s="2">
        <v>2.4900000000000002</v>
      </c>
      <c r="H27" s="2">
        <v>376</v>
      </c>
      <c r="I27" s="23">
        <v>2125</v>
      </c>
    </row>
    <row r="28" spans="1:9" x14ac:dyDescent="0.2">
      <c r="A28" s="1" t="s">
        <v>44</v>
      </c>
      <c r="B28" s="1" t="s">
        <v>43</v>
      </c>
      <c r="C28" s="1" t="s">
        <v>148</v>
      </c>
      <c r="D28" s="2" t="s">
        <v>31</v>
      </c>
      <c r="E28" s="16">
        <v>27240000</v>
      </c>
      <c r="F28" s="16">
        <v>27330000</v>
      </c>
      <c r="G28" s="2">
        <v>0.09</v>
      </c>
      <c r="H28" s="2">
        <v>10</v>
      </c>
      <c r="I28" s="23">
        <v>0</v>
      </c>
    </row>
    <row r="29" spans="1:9" x14ac:dyDescent="0.2">
      <c r="A29" s="1" t="s">
        <v>44</v>
      </c>
      <c r="B29" s="1" t="s">
        <v>43</v>
      </c>
      <c r="C29" s="1" t="s">
        <v>148</v>
      </c>
      <c r="D29" s="2" t="s">
        <v>31</v>
      </c>
      <c r="E29" s="16">
        <v>27350000</v>
      </c>
      <c r="F29" s="16">
        <v>31070000</v>
      </c>
      <c r="G29" s="2">
        <v>3.72</v>
      </c>
      <c r="H29" s="2">
        <v>573</v>
      </c>
      <c r="I29" s="23">
        <v>287</v>
      </c>
    </row>
    <row r="30" spans="1:9" x14ac:dyDescent="0.2">
      <c r="A30" s="1" t="s">
        <v>44</v>
      </c>
      <c r="B30" s="1" t="s">
        <v>43</v>
      </c>
      <c r="C30" s="1" t="s">
        <v>148</v>
      </c>
      <c r="D30" s="2" t="s">
        <v>32</v>
      </c>
      <c r="E30" s="16">
        <v>27520000</v>
      </c>
      <c r="F30" s="16">
        <v>29690000</v>
      </c>
      <c r="G30" s="2">
        <v>2.17</v>
      </c>
      <c r="H30" s="2">
        <v>338</v>
      </c>
      <c r="I30" s="23">
        <v>105</v>
      </c>
    </row>
    <row r="31" spans="1:9" x14ac:dyDescent="0.2">
      <c r="A31" s="3" t="s">
        <v>44</v>
      </c>
      <c r="B31" s="3" t="s">
        <v>43</v>
      </c>
      <c r="C31" s="1" t="s">
        <v>148</v>
      </c>
      <c r="D31" s="6" t="s">
        <v>33</v>
      </c>
      <c r="E31" s="17">
        <v>10240000</v>
      </c>
      <c r="F31" s="17">
        <v>13470000</v>
      </c>
      <c r="G31" s="6">
        <v>3.23</v>
      </c>
      <c r="H31" s="6">
        <v>504</v>
      </c>
      <c r="I31" s="24">
        <v>25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E100-0193-EC4F-9DA2-BC023E2D1F99}">
  <dimension ref="B1:F21"/>
  <sheetViews>
    <sheetView tabSelected="1" topLeftCell="B1" workbookViewId="0">
      <selection activeCell="B10" sqref="B10"/>
    </sheetView>
  </sheetViews>
  <sheetFormatPr baseColWidth="10" defaultRowHeight="16" x14ac:dyDescent="0.2"/>
  <cols>
    <col min="2" max="2" width="30.83203125" bestFit="1" customWidth="1"/>
    <col min="3" max="3" width="10.5" style="28" bestFit="1" customWidth="1"/>
    <col min="4" max="4" width="8.1640625" style="28" bestFit="1" customWidth="1"/>
    <col min="5" max="5" width="10.5" style="28" bestFit="1" customWidth="1"/>
    <col min="6" max="6" width="9.5" style="28" bestFit="1" customWidth="1"/>
    <col min="10" max="10" width="45" bestFit="1" customWidth="1"/>
    <col min="11" max="11" width="9.6640625" bestFit="1" customWidth="1"/>
    <col min="12" max="12" width="8" bestFit="1" customWidth="1"/>
    <col min="13" max="13" width="10" bestFit="1" customWidth="1"/>
    <col min="14" max="14" width="8.33203125" bestFit="1" customWidth="1"/>
  </cols>
  <sheetData>
    <row r="1" spans="2:6" x14ac:dyDescent="0.2">
      <c r="B1" s="35" t="s">
        <v>174</v>
      </c>
    </row>
    <row r="3" spans="2:6" ht="34" x14ac:dyDescent="0.2">
      <c r="B3" s="25" t="s">
        <v>1</v>
      </c>
      <c r="C3" s="29" t="s">
        <v>25</v>
      </c>
      <c r="D3" s="29" t="s">
        <v>26</v>
      </c>
      <c r="E3" s="29" t="s">
        <v>27</v>
      </c>
      <c r="F3" s="29" t="s">
        <v>28</v>
      </c>
    </row>
    <row r="4" spans="2:6" x14ac:dyDescent="0.2">
      <c r="B4" s="1" t="s">
        <v>7</v>
      </c>
      <c r="C4" s="8">
        <v>126</v>
      </c>
      <c r="D4" s="8">
        <v>5</v>
      </c>
      <c r="E4" s="9">
        <v>84</v>
      </c>
      <c r="F4" s="9">
        <v>21</v>
      </c>
    </row>
    <row r="5" spans="2:6" x14ac:dyDescent="0.2">
      <c r="B5" s="1" t="s">
        <v>8</v>
      </c>
      <c r="C5" s="1">
        <v>274</v>
      </c>
      <c r="D5" s="1">
        <v>9</v>
      </c>
      <c r="E5" s="7">
        <v>154</v>
      </c>
      <c r="F5" s="7">
        <v>11</v>
      </c>
    </row>
    <row r="6" spans="2:6" x14ac:dyDescent="0.2">
      <c r="B6" s="1" t="s">
        <v>5</v>
      </c>
      <c r="C6" s="8">
        <v>4805</v>
      </c>
      <c r="D6" s="8">
        <v>113</v>
      </c>
      <c r="E6" s="9">
        <v>3983</v>
      </c>
      <c r="F6" s="9">
        <v>510</v>
      </c>
    </row>
    <row r="7" spans="2:6" x14ac:dyDescent="0.2">
      <c r="B7" s="1" t="s">
        <v>16</v>
      </c>
      <c r="C7" s="8" t="s">
        <v>49</v>
      </c>
      <c r="D7" s="8" t="s">
        <v>49</v>
      </c>
      <c r="E7" s="9">
        <v>1</v>
      </c>
      <c r="F7" s="9">
        <v>1</v>
      </c>
    </row>
    <row r="8" spans="2:6" x14ac:dyDescent="0.2">
      <c r="B8" s="1" t="s">
        <v>14</v>
      </c>
      <c r="C8" s="8">
        <v>461</v>
      </c>
      <c r="D8" s="8">
        <v>14</v>
      </c>
      <c r="E8" s="9">
        <v>604</v>
      </c>
      <c r="F8" s="9">
        <v>78</v>
      </c>
    </row>
    <row r="9" spans="2:6" x14ac:dyDescent="0.2">
      <c r="B9" s="1" t="s">
        <v>18</v>
      </c>
      <c r="C9" s="8">
        <v>3</v>
      </c>
      <c r="D9" s="8">
        <v>1</v>
      </c>
      <c r="E9" s="9">
        <v>3</v>
      </c>
      <c r="F9" s="7" t="s">
        <v>49</v>
      </c>
    </row>
    <row r="10" spans="2:6" x14ac:dyDescent="0.2">
      <c r="B10" s="1" t="s">
        <v>17</v>
      </c>
      <c r="C10" s="8">
        <v>31</v>
      </c>
      <c r="D10" s="8">
        <v>2</v>
      </c>
      <c r="E10" s="9">
        <v>34</v>
      </c>
      <c r="F10" s="9">
        <v>3</v>
      </c>
    </row>
    <row r="11" spans="2:6" x14ac:dyDescent="0.2">
      <c r="B11" s="1" t="s">
        <v>13</v>
      </c>
      <c r="C11" s="1">
        <v>3</v>
      </c>
      <c r="D11" s="1" t="s">
        <v>49</v>
      </c>
      <c r="E11" s="7">
        <v>5</v>
      </c>
      <c r="F11" s="7">
        <v>2</v>
      </c>
    </row>
    <row r="12" spans="2:6" x14ac:dyDescent="0.2">
      <c r="B12" s="1" t="s">
        <v>12</v>
      </c>
      <c r="C12" s="1">
        <v>5</v>
      </c>
      <c r="D12" s="1" t="s">
        <v>49</v>
      </c>
      <c r="E12" s="7">
        <v>6</v>
      </c>
      <c r="F12" s="7">
        <v>4</v>
      </c>
    </row>
    <row r="13" spans="2:6" x14ac:dyDescent="0.2">
      <c r="B13" s="1" t="s">
        <v>11</v>
      </c>
      <c r="C13" s="8">
        <v>36</v>
      </c>
      <c r="D13" s="1">
        <v>2</v>
      </c>
      <c r="E13" s="9">
        <v>38</v>
      </c>
      <c r="F13" s="7">
        <v>3</v>
      </c>
    </row>
    <row r="14" spans="2:6" x14ac:dyDescent="0.2">
      <c r="B14" s="1" t="s">
        <v>10</v>
      </c>
      <c r="C14" s="1">
        <v>4</v>
      </c>
      <c r="D14" s="1" t="s">
        <v>49</v>
      </c>
      <c r="E14" s="7">
        <v>8</v>
      </c>
      <c r="F14" s="7" t="s">
        <v>49</v>
      </c>
    </row>
    <row r="15" spans="2:6" x14ac:dyDescent="0.2">
      <c r="B15" s="1" t="s">
        <v>9</v>
      </c>
      <c r="C15" s="8">
        <v>4</v>
      </c>
      <c r="D15" s="8" t="s">
        <v>49</v>
      </c>
      <c r="E15" s="9">
        <v>7</v>
      </c>
      <c r="F15" s="9" t="s">
        <v>49</v>
      </c>
    </row>
    <row r="16" spans="2:6" x14ac:dyDescent="0.2">
      <c r="B16" s="1" t="s">
        <v>15</v>
      </c>
      <c r="C16" s="26">
        <v>729</v>
      </c>
      <c r="D16" s="26">
        <v>39</v>
      </c>
      <c r="E16" s="32">
        <v>918</v>
      </c>
      <c r="F16" s="32">
        <v>137</v>
      </c>
    </row>
    <row r="17" spans="2:6" x14ac:dyDescent="0.2">
      <c r="B17" s="1" t="s">
        <v>4</v>
      </c>
      <c r="C17" s="8">
        <v>1718</v>
      </c>
      <c r="D17" s="8">
        <v>44</v>
      </c>
      <c r="E17" s="9">
        <v>1918</v>
      </c>
      <c r="F17" s="9">
        <v>167</v>
      </c>
    </row>
    <row r="18" spans="2:6" x14ac:dyDescent="0.2">
      <c r="B18" s="1" t="s">
        <v>3</v>
      </c>
      <c r="C18" s="8">
        <v>1</v>
      </c>
      <c r="D18" s="8" t="s">
        <v>49</v>
      </c>
      <c r="E18" s="9" t="s">
        <v>49</v>
      </c>
      <c r="F18" s="9" t="s">
        <v>49</v>
      </c>
    </row>
    <row r="19" spans="2:6" x14ac:dyDescent="0.2">
      <c r="B19" s="1" t="s">
        <v>2</v>
      </c>
      <c r="C19" s="8">
        <v>574</v>
      </c>
      <c r="D19" s="8">
        <v>24</v>
      </c>
      <c r="E19" s="9">
        <v>437</v>
      </c>
      <c r="F19" s="9">
        <v>40</v>
      </c>
    </row>
    <row r="20" spans="2:6" x14ac:dyDescent="0.2">
      <c r="B20" s="1" t="s">
        <v>6</v>
      </c>
      <c r="C20" s="8">
        <v>2849</v>
      </c>
      <c r="D20" s="8">
        <v>68</v>
      </c>
      <c r="E20" s="9">
        <v>3053</v>
      </c>
      <c r="F20" s="7">
        <v>277</v>
      </c>
    </row>
    <row r="21" spans="2:6" x14ac:dyDescent="0.2">
      <c r="B21" s="27" t="s">
        <v>0</v>
      </c>
      <c r="C21" s="30">
        <f>SUM(C4:C20)</f>
        <v>11623</v>
      </c>
      <c r="D21" s="30">
        <f t="shared" ref="D21:F21" si="0">SUM(D4:D20)</f>
        <v>321</v>
      </c>
      <c r="E21" s="31">
        <f t="shared" si="0"/>
        <v>11253</v>
      </c>
      <c r="F21" s="31">
        <f t="shared" si="0"/>
        <v>12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596DD-447C-614E-B37F-1A4879B6C5D9}">
  <dimension ref="A1:E22"/>
  <sheetViews>
    <sheetView workbookViewId="0">
      <selection activeCell="A35" sqref="A35"/>
    </sheetView>
  </sheetViews>
  <sheetFormatPr baseColWidth="10" defaultRowHeight="16" x14ac:dyDescent="0.2"/>
  <cols>
    <col min="1" max="1" width="51.33203125" bestFit="1" customWidth="1"/>
    <col min="2" max="2" width="9.6640625" bestFit="1" customWidth="1"/>
    <col min="3" max="3" width="8" bestFit="1" customWidth="1"/>
    <col min="4" max="4" width="10" bestFit="1" customWidth="1"/>
    <col min="5" max="5" width="8.33203125" bestFit="1" customWidth="1"/>
  </cols>
  <sheetData>
    <row r="1" spans="1:5" x14ac:dyDescent="0.2">
      <c r="A1" s="35" t="s">
        <v>150</v>
      </c>
    </row>
    <row r="3" spans="1:5" ht="34" x14ac:dyDescent="0.2">
      <c r="A3" s="25" t="s">
        <v>1</v>
      </c>
      <c r="B3" s="5" t="s">
        <v>25</v>
      </c>
      <c r="C3" s="5" t="s">
        <v>26</v>
      </c>
      <c r="D3" s="5" t="s">
        <v>27</v>
      </c>
      <c r="E3" s="5" t="s">
        <v>28</v>
      </c>
    </row>
    <row r="4" spans="1:5" x14ac:dyDescent="0.2">
      <c r="A4" s="1" t="s">
        <v>7</v>
      </c>
      <c r="B4" s="8">
        <v>56</v>
      </c>
      <c r="C4" s="8">
        <v>2</v>
      </c>
      <c r="D4" s="9">
        <v>45</v>
      </c>
      <c r="E4" s="9">
        <v>9</v>
      </c>
    </row>
    <row r="5" spans="1:5" x14ac:dyDescent="0.2">
      <c r="A5" s="1" t="s">
        <v>8</v>
      </c>
      <c r="B5" s="1">
        <v>69</v>
      </c>
      <c r="C5" s="1" t="s">
        <v>49</v>
      </c>
      <c r="D5" s="7">
        <v>34</v>
      </c>
      <c r="E5" s="7">
        <v>5</v>
      </c>
    </row>
    <row r="6" spans="1:5" x14ac:dyDescent="0.2">
      <c r="A6" s="1" t="s">
        <v>5</v>
      </c>
      <c r="B6" s="8">
        <v>1054</v>
      </c>
      <c r="C6" s="8">
        <v>36</v>
      </c>
      <c r="D6" s="9">
        <v>901</v>
      </c>
      <c r="E6" s="9">
        <v>148</v>
      </c>
    </row>
    <row r="7" spans="1:5" x14ac:dyDescent="0.2">
      <c r="A7" s="1" t="s">
        <v>18</v>
      </c>
      <c r="B7" s="8">
        <v>1</v>
      </c>
      <c r="C7" s="8" t="s">
        <v>49</v>
      </c>
      <c r="D7" s="9" t="s">
        <v>49</v>
      </c>
      <c r="E7" s="9" t="s">
        <v>49</v>
      </c>
    </row>
    <row r="8" spans="1:5" x14ac:dyDescent="0.2">
      <c r="A8" s="1" t="s">
        <v>17</v>
      </c>
      <c r="B8" s="8" t="s">
        <v>49</v>
      </c>
      <c r="C8" s="8" t="s">
        <v>49</v>
      </c>
      <c r="D8" s="9">
        <v>1</v>
      </c>
      <c r="E8" s="9">
        <v>1</v>
      </c>
    </row>
    <row r="9" spans="1:5" x14ac:dyDescent="0.2">
      <c r="A9" s="1" t="s">
        <v>13</v>
      </c>
      <c r="B9" s="8" t="s">
        <v>49</v>
      </c>
      <c r="C9" s="8" t="s">
        <v>49</v>
      </c>
      <c r="D9" s="9">
        <v>2</v>
      </c>
      <c r="E9" s="7" t="s">
        <v>49</v>
      </c>
    </row>
    <row r="10" spans="1:5" x14ac:dyDescent="0.2">
      <c r="A10" s="1" t="s">
        <v>11</v>
      </c>
      <c r="B10" s="8">
        <v>7</v>
      </c>
      <c r="C10" s="8" t="s">
        <v>49</v>
      </c>
      <c r="D10" s="9">
        <v>12</v>
      </c>
      <c r="E10" s="9">
        <v>2</v>
      </c>
    </row>
    <row r="11" spans="1:5" x14ac:dyDescent="0.2">
      <c r="A11" s="1" t="s">
        <v>10</v>
      </c>
      <c r="B11" s="1" t="s">
        <v>49</v>
      </c>
      <c r="C11" s="1" t="s">
        <v>49</v>
      </c>
      <c r="D11" s="7">
        <v>2</v>
      </c>
      <c r="E11" s="7" t="s">
        <v>49</v>
      </c>
    </row>
    <row r="12" spans="1:5" x14ac:dyDescent="0.2">
      <c r="A12" s="1" t="s">
        <v>9</v>
      </c>
      <c r="B12" s="1">
        <v>1</v>
      </c>
      <c r="C12" s="1" t="s">
        <v>49</v>
      </c>
      <c r="D12" s="7" t="s">
        <v>49</v>
      </c>
      <c r="E12" s="7" t="s">
        <v>49</v>
      </c>
    </row>
    <row r="13" spans="1:5" x14ac:dyDescent="0.2">
      <c r="A13" s="1" t="s">
        <v>4</v>
      </c>
      <c r="B13" s="8">
        <v>385</v>
      </c>
      <c r="C13" s="1">
        <v>16</v>
      </c>
      <c r="D13" s="9">
        <v>460</v>
      </c>
      <c r="E13" s="7">
        <v>61</v>
      </c>
    </row>
    <row r="14" spans="1:5" x14ac:dyDescent="0.2">
      <c r="A14" s="1" t="s">
        <v>3</v>
      </c>
      <c r="B14" s="1" t="s">
        <v>49</v>
      </c>
      <c r="C14" s="1" t="s">
        <v>49</v>
      </c>
      <c r="D14" s="7">
        <v>3</v>
      </c>
      <c r="E14" s="7">
        <v>1</v>
      </c>
    </row>
    <row r="15" spans="1:5" x14ac:dyDescent="0.2">
      <c r="A15" s="1" t="s">
        <v>2</v>
      </c>
      <c r="B15" s="8">
        <v>124</v>
      </c>
      <c r="C15" s="8">
        <v>7</v>
      </c>
      <c r="D15" s="9">
        <v>90</v>
      </c>
      <c r="E15" s="9">
        <v>11</v>
      </c>
    </row>
    <row r="16" spans="1:5" x14ac:dyDescent="0.2">
      <c r="A16" s="1" t="s">
        <v>20</v>
      </c>
      <c r="B16" s="26">
        <v>42</v>
      </c>
      <c r="C16" s="1" t="s">
        <v>49</v>
      </c>
      <c r="D16" s="32">
        <v>78</v>
      </c>
      <c r="E16" s="32">
        <v>10</v>
      </c>
    </row>
    <row r="17" spans="1:5" x14ac:dyDescent="0.2">
      <c r="A17" s="1" t="s">
        <v>6</v>
      </c>
      <c r="B17" s="8">
        <v>649</v>
      </c>
      <c r="C17" s="8">
        <v>21</v>
      </c>
      <c r="D17" s="9">
        <v>721</v>
      </c>
      <c r="E17" s="9">
        <v>82</v>
      </c>
    </row>
    <row r="18" spans="1:5" x14ac:dyDescent="0.2">
      <c r="A18" s="1" t="s">
        <v>22</v>
      </c>
      <c r="B18" s="8">
        <v>22</v>
      </c>
      <c r="C18" s="8">
        <v>1</v>
      </c>
      <c r="D18" s="9">
        <v>21</v>
      </c>
      <c r="E18" s="9">
        <v>6</v>
      </c>
    </row>
    <row r="19" spans="1:5" x14ac:dyDescent="0.2">
      <c r="A19" s="1" t="s">
        <v>21</v>
      </c>
      <c r="B19" s="8">
        <v>16</v>
      </c>
      <c r="C19" s="8">
        <v>1</v>
      </c>
      <c r="D19" s="9">
        <v>17</v>
      </c>
      <c r="E19" s="9">
        <v>4</v>
      </c>
    </row>
    <row r="20" spans="1:5" x14ac:dyDescent="0.2">
      <c r="A20" s="1" t="s">
        <v>23</v>
      </c>
      <c r="B20" s="8">
        <v>4</v>
      </c>
      <c r="C20" s="8" t="s">
        <v>49</v>
      </c>
      <c r="D20" s="9">
        <v>5</v>
      </c>
      <c r="E20" s="7" t="s">
        <v>49</v>
      </c>
    </row>
    <row r="21" spans="1:5" x14ac:dyDescent="0.2">
      <c r="A21" s="1" t="s">
        <v>24</v>
      </c>
      <c r="B21" s="8">
        <v>11</v>
      </c>
      <c r="C21" s="8" t="s">
        <v>49</v>
      </c>
      <c r="D21" s="9">
        <v>7</v>
      </c>
      <c r="E21" s="9">
        <v>2</v>
      </c>
    </row>
    <row r="22" spans="1:5" x14ac:dyDescent="0.2">
      <c r="A22" s="27" t="s">
        <v>0</v>
      </c>
      <c r="B22" s="30">
        <v>2441</v>
      </c>
      <c r="C22" s="30">
        <v>84</v>
      </c>
      <c r="D22" s="31">
        <v>2399</v>
      </c>
      <c r="E22" s="31">
        <v>3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4ED6D-8CF3-B848-B8B0-0865596D3F5C}">
  <dimension ref="A1:N29"/>
  <sheetViews>
    <sheetView workbookViewId="0"/>
  </sheetViews>
  <sheetFormatPr baseColWidth="10" defaultRowHeight="16" x14ac:dyDescent="0.2"/>
  <cols>
    <col min="1" max="1" width="20.83203125" customWidth="1"/>
    <col min="2" max="2" width="11.33203125" bestFit="1" customWidth="1"/>
    <col min="3" max="3" width="38.33203125" bestFit="1" customWidth="1"/>
    <col min="4" max="4" width="5.83203125" bestFit="1" customWidth="1"/>
    <col min="5" max="5" width="15" bestFit="1" customWidth="1"/>
    <col min="7" max="7" width="37.5" customWidth="1"/>
    <col min="11" max="11" width="12.6640625" bestFit="1" customWidth="1"/>
    <col min="12" max="14" width="11.6640625" bestFit="1" customWidth="1"/>
  </cols>
  <sheetData>
    <row r="1" spans="1:14" x14ac:dyDescent="0.2">
      <c r="A1" s="34" t="s">
        <v>149</v>
      </c>
    </row>
    <row r="3" spans="1:14" x14ac:dyDescent="0.2">
      <c r="A3" s="33" t="s">
        <v>51</v>
      </c>
      <c r="B3" s="33" t="s">
        <v>144</v>
      </c>
      <c r="C3" s="33" t="s">
        <v>52</v>
      </c>
      <c r="D3" s="33" t="s">
        <v>53</v>
      </c>
      <c r="E3" s="33" t="s">
        <v>54</v>
      </c>
      <c r="F3" s="33" t="s">
        <v>55</v>
      </c>
      <c r="G3" s="33" t="s">
        <v>56</v>
      </c>
      <c r="H3" s="33" t="s">
        <v>57</v>
      </c>
      <c r="I3" s="33" t="s">
        <v>58</v>
      </c>
      <c r="J3" s="33" t="s">
        <v>59</v>
      </c>
      <c r="K3" s="33" t="s">
        <v>127</v>
      </c>
      <c r="L3" s="33" t="s">
        <v>60</v>
      </c>
      <c r="M3" s="33" t="s">
        <v>61</v>
      </c>
      <c r="N3" s="33" t="s">
        <v>62</v>
      </c>
    </row>
    <row r="4" spans="1:14" x14ac:dyDescent="0.2">
      <c r="A4" s="36" t="s">
        <v>63</v>
      </c>
      <c r="B4" s="36" t="s">
        <v>64</v>
      </c>
      <c r="C4" s="36" t="s">
        <v>65</v>
      </c>
      <c r="D4" s="36">
        <v>7</v>
      </c>
      <c r="E4" s="36">
        <v>1.3972055889999999</v>
      </c>
      <c r="F4" s="36">
        <v>2.2863200000000001E-3</v>
      </c>
      <c r="G4" s="36" t="s">
        <v>66</v>
      </c>
      <c r="H4" s="36">
        <v>255</v>
      </c>
      <c r="I4" s="36">
        <v>78</v>
      </c>
      <c r="J4" s="36">
        <v>14693</v>
      </c>
      <c r="K4" s="38">
        <v>5.1709904470000003</v>
      </c>
      <c r="L4" s="38">
        <v>0.51596268599999995</v>
      </c>
      <c r="M4" s="38">
        <v>0.13024469499999999</v>
      </c>
      <c r="N4" s="38">
        <v>0.12777949599999999</v>
      </c>
    </row>
    <row r="5" spans="1:14" x14ac:dyDescent="0.2">
      <c r="A5" s="36" t="s">
        <v>63</v>
      </c>
      <c r="B5" s="36" t="s">
        <v>67</v>
      </c>
      <c r="C5" s="36" t="s">
        <v>68</v>
      </c>
      <c r="D5" s="36">
        <v>6</v>
      </c>
      <c r="E5" s="36">
        <v>1.19760479</v>
      </c>
      <c r="F5" s="36">
        <v>6.0589801999999998E-2</v>
      </c>
      <c r="G5" s="36" t="s">
        <v>69</v>
      </c>
      <c r="H5" s="36">
        <v>255</v>
      </c>
      <c r="I5" s="36">
        <v>122</v>
      </c>
      <c r="J5" s="36">
        <v>14693</v>
      </c>
      <c r="K5" s="38">
        <v>2.833751205</v>
      </c>
      <c r="L5" s="38">
        <v>0.99999999799999995</v>
      </c>
      <c r="M5" s="38">
        <v>0.99183658799999996</v>
      </c>
      <c r="N5" s="38">
        <v>0.973063656</v>
      </c>
    </row>
    <row r="6" spans="1:14" x14ac:dyDescent="0.2">
      <c r="A6" s="36" t="s">
        <v>63</v>
      </c>
      <c r="B6" s="36" t="s">
        <v>70</v>
      </c>
      <c r="C6" s="36" t="s">
        <v>71</v>
      </c>
      <c r="D6" s="36">
        <v>5</v>
      </c>
      <c r="E6" s="36">
        <v>0.99800399200000001</v>
      </c>
      <c r="F6" s="37">
        <v>2.7599999999999999E-4</v>
      </c>
      <c r="G6" s="36" t="s">
        <v>72</v>
      </c>
      <c r="H6" s="36">
        <v>255</v>
      </c>
      <c r="I6" s="36">
        <v>19</v>
      </c>
      <c r="J6" s="36">
        <v>14693</v>
      </c>
      <c r="K6" s="38">
        <v>15.1630547</v>
      </c>
      <c r="L6" s="38">
        <v>8.3648873999999998E-2</v>
      </c>
      <c r="M6" s="38">
        <v>8.7343626999999993E-2</v>
      </c>
      <c r="N6" s="38">
        <v>8.5690434999999995E-2</v>
      </c>
    </row>
    <row r="7" spans="1:14" x14ac:dyDescent="0.2">
      <c r="A7" s="36" t="s">
        <v>63</v>
      </c>
      <c r="B7" s="36" t="s">
        <v>73</v>
      </c>
      <c r="C7" s="36" t="s">
        <v>74</v>
      </c>
      <c r="D7" s="36">
        <v>5</v>
      </c>
      <c r="E7" s="36">
        <v>0.99800399200000001</v>
      </c>
      <c r="F7" s="36">
        <v>1.6781630000000001E-3</v>
      </c>
      <c r="G7" s="36" t="s">
        <v>75</v>
      </c>
      <c r="H7" s="36">
        <v>255</v>
      </c>
      <c r="I7" s="36">
        <v>30</v>
      </c>
      <c r="J7" s="36">
        <v>14693</v>
      </c>
      <c r="K7" s="38">
        <v>9.6032679739999995</v>
      </c>
      <c r="L7" s="38">
        <v>0.41282035099999997</v>
      </c>
      <c r="M7" s="38">
        <v>0.13024469499999999</v>
      </c>
      <c r="N7" s="38">
        <v>0.12777949599999999</v>
      </c>
    </row>
    <row r="8" spans="1:14" x14ac:dyDescent="0.2">
      <c r="A8" s="36" t="s">
        <v>63</v>
      </c>
      <c r="B8" s="36" t="s">
        <v>76</v>
      </c>
      <c r="C8" s="36" t="s">
        <v>77</v>
      </c>
      <c r="D8" s="36">
        <v>5</v>
      </c>
      <c r="E8" s="36">
        <v>0.99800399200000001</v>
      </c>
      <c r="F8" s="36">
        <v>5.9695004000000003E-2</v>
      </c>
      <c r="G8" s="36" t="s">
        <v>78</v>
      </c>
      <c r="H8" s="36">
        <v>255</v>
      </c>
      <c r="I8" s="36">
        <v>85</v>
      </c>
      <c r="J8" s="36">
        <v>14693</v>
      </c>
      <c r="K8" s="38">
        <v>3.3893886969999998</v>
      </c>
      <c r="L8" s="38">
        <v>0.99999999699999997</v>
      </c>
      <c r="M8" s="38">
        <v>0.99183658799999996</v>
      </c>
      <c r="N8" s="38">
        <v>0.973063656</v>
      </c>
    </row>
    <row r="9" spans="1:14" x14ac:dyDescent="0.2">
      <c r="A9" s="36" t="s">
        <v>63</v>
      </c>
      <c r="B9" s="36" t="s">
        <v>79</v>
      </c>
      <c r="C9" s="36" t="s">
        <v>80</v>
      </c>
      <c r="D9" s="36">
        <v>5</v>
      </c>
      <c r="E9" s="36">
        <v>0.99800399200000001</v>
      </c>
      <c r="F9" s="36">
        <v>6.6112923000000004E-2</v>
      </c>
      <c r="G9" s="36" t="s">
        <v>81</v>
      </c>
      <c r="H9" s="36">
        <v>255</v>
      </c>
      <c r="I9" s="36">
        <v>88</v>
      </c>
      <c r="J9" s="36">
        <v>14693</v>
      </c>
      <c r="K9" s="38">
        <v>3.2738413550000001</v>
      </c>
      <c r="L9" s="38">
        <v>1</v>
      </c>
      <c r="M9" s="38">
        <v>0.99183658799999996</v>
      </c>
      <c r="N9" s="38">
        <v>0.973063656</v>
      </c>
    </row>
    <row r="10" spans="1:14" x14ac:dyDescent="0.2">
      <c r="A10" s="36" t="s">
        <v>63</v>
      </c>
      <c r="B10" s="36" t="s">
        <v>82</v>
      </c>
      <c r="C10" s="36" t="s">
        <v>83</v>
      </c>
      <c r="D10" s="36">
        <v>4</v>
      </c>
      <c r="E10" s="36">
        <v>0.79840319400000004</v>
      </c>
      <c r="F10" s="36">
        <v>3.4377050000000001E-3</v>
      </c>
      <c r="G10" s="36" t="s">
        <v>84</v>
      </c>
      <c r="H10" s="36">
        <v>255</v>
      </c>
      <c r="I10" s="36">
        <v>18</v>
      </c>
      <c r="J10" s="36">
        <v>14693</v>
      </c>
      <c r="K10" s="38">
        <v>12.804357299999999</v>
      </c>
      <c r="L10" s="38">
        <v>0.66433103400000004</v>
      </c>
      <c r="M10" s="38">
        <v>0.13621905000000001</v>
      </c>
      <c r="N10" s="38">
        <v>0.13364077099999999</v>
      </c>
    </row>
    <row r="11" spans="1:14" x14ac:dyDescent="0.2">
      <c r="A11" s="36" t="s">
        <v>85</v>
      </c>
      <c r="B11" s="36" t="s">
        <v>86</v>
      </c>
      <c r="C11" s="36" t="s">
        <v>87</v>
      </c>
      <c r="D11" s="36">
        <v>57</v>
      </c>
      <c r="E11" s="36">
        <v>11.37724551</v>
      </c>
      <c r="F11" s="37">
        <v>4.3300000000000001E-4</v>
      </c>
      <c r="G11" s="36" t="s">
        <v>88</v>
      </c>
      <c r="H11" s="36">
        <v>283</v>
      </c>
      <c r="I11" s="36">
        <v>2282</v>
      </c>
      <c r="J11" s="36">
        <v>17928</v>
      </c>
      <c r="K11" s="38">
        <v>1.58235755</v>
      </c>
      <c r="L11" s="38">
        <v>4.9444190999999998E-2</v>
      </c>
      <c r="M11" s="38">
        <v>5.0697416000000002E-2</v>
      </c>
      <c r="N11" s="38">
        <v>5.0697416000000002E-2</v>
      </c>
    </row>
    <row r="12" spans="1:14" x14ac:dyDescent="0.2">
      <c r="A12" s="36" t="s">
        <v>85</v>
      </c>
      <c r="B12" s="36" t="s">
        <v>89</v>
      </c>
      <c r="C12" s="36" t="s">
        <v>90</v>
      </c>
      <c r="D12" s="36">
        <v>12</v>
      </c>
      <c r="E12" s="36">
        <v>2.395209581</v>
      </c>
      <c r="F12" s="36">
        <v>6.7134487000000007E-2</v>
      </c>
      <c r="G12" s="36" t="s">
        <v>91</v>
      </c>
      <c r="H12" s="36">
        <v>283</v>
      </c>
      <c r="I12" s="36">
        <v>418</v>
      </c>
      <c r="J12" s="36">
        <v>17928</v>
      </c>
      <c r="K12" s="38">
        <v>1.8186552149999999</v>
      </c>
      <c r="L12" s="38">
        <v>0.99970567499999996</v>
      </c>
      <c r="M12" s="38">
        <v>1</v>
      </c>
      <c r="N12" s="38">
        <v>1</v>
      </c>
    </row>
    <row r="13" spans="1:14" x14ac:dyDescent="0.2">
      <c r="A13" s="36" t="s">
        <v>85</v>
      </c>
      <c r="B13" s="36" t="s">
        <v>92</v>
      </c>
      <c r="C13" s="36" t="s">
        <v>93</v>
      </c>
      <c r="D13" s="36">
        <v>9</v>
      </c>
      <c r="E13" s="36">
        <v>1.7964071859999999</v>
      </c>
      <c r="F13" s="36">
        <v>1.3687516E-2</v>
      </c>
      <c r="G13" s="36" t="s">
        <v>94</v>
      </c>
      <c r="H13" s="36">
        <v>283</v>
      </c>
      <c r="I13" s="36">
        <v>199</v>
      </c>
      <c r="J13" s="36">
        <v>17928</v>
      </c>
      <c r="K13" s="38">
        <v>2.8650673860000002</v>
      </c>
      <c r="L13" s="38">
        <v>0.80061152800000002</v>
      </c>
      <c r="M13" s="38">
        <v>0.43381683700000001</v>
      </c>
      <c r="N13" s="38">
        <v>0.43381683700000001</v>
      </c>
    </row>
    <row r="14" spans="1:14" x14ac:dyDescent="0.2">
      <c r="A14" s="36" t="s">
        <v>85</v>
      </c>
      <c r="B14" s="36" t="s">
        <v>95</v>
      </c>
      <c r="C14" s="36" t="s">
        <v>96</v>
      </c>
      <c r="D14" s="36">
        <v>6</v>
      </c>
      <c r="E14" s="36">
        <v>1.19760479</v>
      </c>
      <c r="F14" s="36">
        <v>4.8911659999999997E-3</v>
      </c>
      <c r="G14" s="36" t="s">
        <v>97</v>
      </c>
      <c r="H14" s="36">
        <v>283</v>
      </c>
      <c r="I14" s="36">
        <v>70</v>
      </c>
      <c r="J14" s="36">
        <v>17928</v>
      </c>
      <c r="K14" s="38">
        <v>5.4299848559999999</v>
      </c>
      <c r="L14" s="38">
        <v>0.43654653100000002</v>
      </c>
      <c r="M14" s="38">
        <v>0.286133209</v>
      </c>
      <c r="N14" s="38">
        <v>0.286133209</v>
      </c>
    </row>
    <row r="15" spans="1:14" x14ac:dyDescent="0.2">
      <c r="A15" s="36" t="s">
        <v>85</v>
      </c>
      <c r="B15" s="36" t="s">
        <v>98</v>
      </c>
      <c r="C15" s="36" t="s">
        <v>99</v>
      </c>
      <c r="D15" s="36">
        <v>4</v>
      </c>
      <c r="E15" s="36">
        <v>0.79840319400000004</v>
      </c>
      <c r="F15" s="36">
        <v>1.4831344999999999E-2</v>
      </c>
      <c r="G15" s="36" t="s">
        <v>100</v>
      </c>
      <c r="H15" s="36">
        <v>283</v>
      </c>
      <c r="I15" s="36">
        <v>33</v>
      </c>
      <c r="J15" s="36">
        <v>17928</v>
      </c>
      <c r="K15" s="38">
        <v>7.6787664629999997</v>
      </c>
      <c r="L15" s="38">
        <v>0.82592415600000002</v>
      </c>
      <c r="M15" s="38">
        <v>0.43381683700000001</v>
      </c>
      <c r="N15" s="38">
        <v>0.43381683700000001</v>
      </c>
    </row>
    <row r="16" spans="1:14" x14ac:dyDescent="0.2">
      <c r="A16" s="36" t="s">
        <v>85</v>
      </c>
      <c r="B16" s="36" t="s">
        <v>101</v>
      </c>
      <c r="C16" s="36" t="s">
        <v>102</v>
      </c>
      <c r="D16" s="36">
        <v>2</v>
      </c>
      <c r="E16" s="36">
        <v>0.39920159700000002</v>
      </c>
      <c r="F16" s="36">
        <v>7.6220575999999998E-2</v>
      </c>
      <c r="G16" s="36" t="s">
        <v>103</v>
      </c>
      <c r="H16" s="36">
        <v>283</v>
      </c>
      <c r="I16" s="36">
        <v>5</v>
      </c>
      <c r="J16" s="36">
        <v>17928</v>
      </c>
      <c r="K16" s="38">
        <v>25.33992933</v>
      </c>
      <c r="L16" s="38">
        <v>0.99990635400000005</v>
      </c>
      <c r="M16" s="38">
        <v>1</v>
      </c>
      <c r="N16" s="38">
        <v>1</v>
      </c>
    </row>
    <row r="17" spans="1:14" x14ac:dyDescent="0.2">
      <c r="A17" s="36" t="s">
        <v>85</v>
      </c>
      <c r="B17" s="36" t="s">
        <v>104</v>
      </c>
      <c r="C17" s="36" t="s">
        <v>105</v>
      </c>
      <c r="D17" s="36">
        <v>2</v>
      </c>
      <c r="E17" s="36">
        <v>0.39920159700000002</v>
      </c>
      <c r="F17" s="36">
        <v>7.6220575999999998E-2</v>
      </c>
      <c r="G17" s="36" t="s">
        <v>106</v>
      </c>
      <c r="H17" s="36">
        <v>283</v>
      </c>
      <c r="I17" s="36">
        <v>5</v>
      </c>
      <c r="J17" s="36">
        <v>17928</v>
      </c>
      <c r="K17" s="38">
        <v>25.33992933</v>
      </c>
      <c r="L17" s="38">
        <v>0.99990635400000005</v>
      </c>
      <c r="M17" s="38">
        <v>1</v>
      </c>
      <c r="N17" s="38">
        <v>1</v>
      </c>
    </row>
    <row r="18" spans="1:14" x14ac:dyDescent="0.2">
      <c r="A18" s="36" t="s">
        <v>107</v>
      </c>
      <c r="B18" s="36" t="s">
        <v>108</v>
      </c>
      <c r="C18" s="36" t="s">
        <v>109</v>
      </c>
      <c r="D18" s="36">
        <v>9</v>
      </c>
      <c r="E18" s="36">
        <v>1.7964071859999999</v>
      </c>
      <c r="F18" s="37">
        <v>1.11E-4</v>
      </c>
      <c r="G18" s="36" t="s">
        <v>110</v>
      </c>
      <c r="H18" s="36">
        <v>280</v>
      </c>
      <c r="I18" s="36">
        <v>96</v>
      </c>
      <c r="J18" s="36">
        <v>18280</v>
      </c>
      <c r="K18" s="38">
        <v>6.1205357139999998</v>
      </c>
      <c r="L18" s="38">
        <v>2.6961282999999999E-2</v>
      </c>
      <c r="M18" s="38">
        <v>2.7329894E-2</v>
      </c>
      <c r="N18" s="38">
        <v>2.6997951999999999E-2</v>
      </c>
    </row>
    <row r="19" spans="1:14" x14ac:dyDescent="0.2">
      <c r="A19" s="36" t="s">
        <v>107</v>
      </c>
      <c r="B19" s="36" t="s">
        <v>111</v>
      </c>
      <c r="C19" s="36" t="s">
        <v>112</v>
      </c>
      <c r="D19" s="36">
        <v>8</v>
      </c>
      <c r="E19" s="36">
        <v>1.596806387</v>
      </c>
      <c r="F19" s="37">
        <v>4.86E-4</v>
      </c>
      <c r="G19" s="36" t="s">
        <v>113</v>
      </c>
      <c r="H19" s="36">
        <v>280</v>
      </c>
      <c r="I19" s="36">
        <v>91</v>
      </c>
      <c r="J19" s="36">
        <v>18280</v>
      </c>
      <c r="K19" s="38">
        <v>5.7394034539999996</v>
      </c>
      <c r="L19" s="38">
        <v>0.113074141</v>
      </c>
      <c r="M19" s="38">
        <v>5.9982371999999999E-2</v>
      </c>
      <c r="N19" s="38">
        <v>5.9253841000000002E-2</v>
      </c>
    </row>
    <row r="20" spans="1:14" x14ac:dyDescent="0.2">
      <c r="A20" s="36" t="s">
        <v>107</v>
      </c>
      <c r="B20" s="36" t="s">
        <v>114</v>
      </c>
      <c r="C20" s="36" t="s">
        <v>115</v>
      </c>
      <c r="D20" s="36">
        <v>8</v>
      </c>
      <c r="E20" s="36">
        <v>1.596806387</v>
      </c>
      <c r="F20" s="36">
        <v>4.3518630000000001E-3</v>
      </c>
      <c r="G20" s="36" t="s">
        <v>116</v>
      </c>
      <c r="H20" s="36">
        <v>280</v>
      </c>
      <c r="I20" s="36">
        <v>133</v>
      </c>
      <c r="J20" s="36">
        <v>18280</v>
      </c>
      <c r="K20" s="38">
        <v>3.9269602579999998</v>
      </c>
      <c r="L20" s="38">
        <v>0.65947127900000002</v>
      </c>
      <c r="M20" s="38">
        <v>0.214982014</v>
      </c>
      <c r="N20" s="38">
        <v>0.212370896</v>
      </c>
    </row>
    <row r="21" spans="1:14" x14ac:dyDescent="0.2">
      <c r="A21" s="36" t="s">
        <v>107</v>
      </c>
      <c r="B21" s="36" t="s">
        <v>117</v>
      </c>
      <c r="C21" s="36" t="s">
        <v>118</v>
      </c>
      <c r="D21" s="36">
        <v>5</v>
      </c>
      <c r="E21" s="36">
        <v>0.99800399200000001</v>
      </c>
      <c r="F21" s="36">
        <v>1.0645609999999999E-3</v>
      </c>
      <c r="G21" s="36" t="s">
        <v>75</v>
      </c>
      <c r="H21" s="36">
        <v>280</v>
      </c>
      <c r="I21" s="36">
        <v>30</v>
      </c>
      <c r="J21" s="36">
        <v>18280</v>
      </c>
      <c r="K21" s="38">
        <v>10.88095238</v>
      </c>
      <c r="L21" s="38">
        <v>0.23132470499999999</v>
      </c>
      <c r="M21" s="38">
        <v>8.7648859999999995E-2</v>
      </c>
      <c r="N21" s="38">
        <v>8.6584299000000003E-2</v>
      </c>
    </row>
    <row r="22" spans="1:14" x14ac:dyDescent="0.2">
      <c r="A22" s="36" t="s">
        <v>107</v>
      </c>
      <c r="B22" s="36" t="s">
        <v>119</v>
      </c>
      <c r="C22" s="36" t="s">
        <v>120</v>
      </c>
      <c r="D22" s="36">
        <v>5</v>
      </c>
      <c r="E22" s="36">
        <v>0.99800399200000001</v>
      </c>
      <c r="F22" s="36">
        <v>5.2389819999999997E-3</v>
      </c>
      <c r="G22" s="36" t="s">
        <v>121</v>
      </c>
      <c r="H22" s="36">
        <v>280</v>
      </c>
      <c r="I22" s="36">
        <v>46</v>
      </c>
      <c r="J22" s="36">
        <v>18280</v>
      </c>
      <c r="K22" s="38">
        <v>7.0962732920000002</v>
      </c>
      <c r="L22" s="38">
        <v>0.72676694900000005</v>
      </c>
      <c r="M22" s="38">
        <v>0.215671433</v>
      </c>
      <c r="N22" s="38">
        <v>0.21305194199999999</v>
      </c>
    </row>
    <row r="23" spans="1:14" x14ac:dyDescent="0.2">
      <c r="A23" s="36" t="s">
        <v>107</v>
      </c>
      <c r="B23" s="36" t="s">
        <v>122</v>
      </c>
      <c r="C23" s="36" t="s">
        <v>123</v>
      </c>
      <c r="D23" s="36">
        <v>5</v>
      </c>
      <c r="E23" s="36">
        <v>0.99800399200000001</v>
      </c>
      <c r="F23" s="36">
        <v>4.2644952999999999E-2</v>
      </c>
      <c r="G23" s="36" t="s">
        <v>81</v>
      </c>
      <c r="H23" s="36">
        <v>280</v>
      </c>
      <c r="I23" s="36">
        <v>86</v>
      </c>
      <c r="J23" s="36">
        <v>18280</v>
      </c>
      <c r="K23" s="38">
        <v>3.795681063</v>
      </c>
      <c r="L23" s="38">
        <v>0.99997886300000005</v>
      </c>
      <c r="M23" s="38">
        <v>1</v>
      </c>
      <c r="N23" s="38">
        <v>0.99186991899999999</v>
      </c>
    </row>
    <row r="24" spans="1:14" x14ac:dyDescent="0.2">
      <c r="A24" s="36" t="s">
        <v>107</v>
      </c>
      <c r="B24" s="36" t="s">
        <v>124</v>
      </c>
      <c r="C24" s="36" t="s">
        <v>125</v>
      </c>
      <c r="D24" s="36">
        <v>4</v>
      </c>
      <c r="E24" s="36">
        <v>0.79840319400000004</v>
      </c>
      <c r="F24" s="36">
        <v>8.6905060000000006E-3</v>
      </c>
      <c r="G24" s="36" t="s">
        <v>126</v>
      </c>
      <c r="H24" s="36">
        <v>280</v>
      </c>
      <c r="I24" s="36">
        <v>28</v>
      </c>
      <c r="J24" s="36">
        <v>18280</v>
      </c>
      <c r="K24" s="38">
        <v>9.3265306120000009</v>
      </c>
      <c r="L24" s="38">
        <v>0.88420533499999998</v>
      </c>
      <c r="M24" s="38">
        <v>0.30665072300000001</v>
      </c>
      <c r="N24" s="38">
        <v>0.30292622000000002</v>
      </c>
    </row>
    <row r="25" spans="1:14" x14ac:dyDescent="0.2">
      <c r="A25" s="36" t="s">
        <v>128</v>
      </c>
      <c r="B25" s="36" t="s">
        <v>139</v>
      </c>
      <c r="C25" s="36" t="s">
        <v>134</v>
      </c>
      <c r="D25" s="36">
        <v>15</v>
      </c>
      <c r="E25" s="36">
        <v>2.9940119759999999</v>
      </c>
      <c r="F25" s="37">
        <v>6.7100000000000005E-4</v>
      </c>
      <c r="G25" s="36" t="s">
        <v>129</v>
      </c>
      <c r="H25" s="36">
        <v>118</v>
      </c>
      <c r="I25" s="36">
        <v>234</v>
      </c>
      <c r="J25" s="36">
        <v>5216</v>
      </c>
      <c r="K25" s="38">
        <v>2.83355063</v>
      </c>
      <c r="L25" s="38">
        <v>5.1008742000000003E-2</v>
      </c>
      <c r="M25" s="38">
        <v>5.2338124999999999E-2</v>
      </c>
      <c r="N25" s="38">
        <v>5.2338124999999999E-2</v>
      </c>
    </row>
    <row r="26" spans="1:14" x14ac:dyDescent="0.2">
      <c r="A26" s="36" t="s">
        <v>128</v>
      </c>
      <c r="B26" s="36" t="s">
        <v>140</v>
      </c>
      <c r="C26" s="36" t="s">
        <v>135</v>
      </c>
      <c r="D26" s="36">
        <v>13</v>
      </c>
      <c r="E26" s="36">
        <v>2.5948103790000001</v>
      </c>
      <c r="F26" s="36">
        <v>4.6055310000000004E-3</v>
      </c>
      <c r="G26" s="36" t="s">
        <v>130</v>
      </c>
      <c r="H26" s="36">
        <v>118</v>
      </c>
      <c r="I26" s="36">
        <v>227</v>
      </c>
      <c r="J26" s="36">
        <v>5216</v>
      </c>
      <c r="K26" s="38">
        <v>2.5314716640000001</v>
      </c>
      <c r="L26" s="38">
        <v>0.30236634800000001</v>
      </c>
      <c r="M26" s="38">
        <v>0.17961569699999999</v>
      </c>
      <c r="N26" s="38">
        <v>0.17961569699999999</v>
      </c>
    </row>
    <row r="27" spans="1:14" x14ac:dyDescent="0.2">
      <c r="A27" s="36" t="s">
        <v>128</v>
      </c>
      <c r="B27" s="36" t="s">
        <v>141</v>
      </c>
      <c r="C27" s="36" t="s">
        <v>136</v>
      </c>
      <c r="D27" s="36">
        <v>4</v>
      </c>
      <c r="E27" s="36">
        <v>0.79840319400000004</v>
      </c>
      <c r="F27" s="36">
        <v>5.9635041E-2</v>
      </c>
      <c r="G27" s="36" t="s">
        <v>131</v>
      </c>
      <c r="H27" s="36">
        <v>118</v>
      </c>
      <c r="I27" s="36">
        <v>40</v>
      </c>
      <c r="J27" s="36">
        <v>5216</v>
      </c>
      <c r="K27" s="38">
        <v>4.4203389829999997</v>
      </c>
      <c r="L27" s="38">
        <v>0.99173729700000002</v>
      </c>
      <c r="M27" s="38">
        <v>1</v>
      </c>
      <c r="N27" s="38">
        <v>1</v>
      </c>
    </row>
    <row r="28" spans="1:14" x14ac:dyDescent="0.2">
      <c r="A28" s="36" t="s">
        <v>128</v>
      </c>
      <c r="B28" s="36" t="s">
        <v>143</v>
      </c>
      <c r="C28" s="36" t="s">
        <v>137</v>
      </c>
      <c r="D28" s="36">
        <v>3</v>
      </c>
      <c r="E28" s="36">
        <v>0.59880239499999999</v>
      </c>
      <c r="F28" s="36">
        <v>6.6562496999999998E-2</v>
      </c>
      <c r="G28" s="36" t="s">
        <v>132</v>
      </c>
      <c r="H28" s="36">
        <v>118</v>
      </c>
      <c r="I28" s="36">
        <v>19</v>
      </c>
      <c r="J28" s="36">
        <v>5216</v>
      </c>
      <c r="K28" s="38">
        <v>6.9794826050000003</v>
      </c>
      <c r="L28" s="38">
        <v>0.99535859800000004</v>
      </c>
      <c r="M28" s="38">
        <v>1</v>
      </c>
      <c r="N28" s="38">
        <v>1</v>
      </c>
    </row>
    <row r="29" spans="1:14" x14ac:dyDescent="0.2">
      <c r="A29" s="39" t="s">
        <v>128</v>
      </c>
      <c r="B29" s="39" t="s">
        <v>142</v>
      </c>
      <c r="C29" s="39" t="s">
        <v>138</v>
      </c>
      <c r="D29" s="39">
        <v>9</v>
      </c>
      <c r="E29" s="39">
        <v>1.7964071859999999</v>
      </c>
      <c r="F29" s="39">
        <v>7.0487076999999995E-2</v>
      </c>
      <c r="G29" s="39" t="s">
        <v>133</v>
      </c>
      <c r="H29" s="39">
        <v>118</v>
      </c>
      <c r="I29" s="39">
        <v>195</v>
      </c>
      <c r="J29" s="39">
        <v>5216</v>
      </c>
      <c r="K29" s="40">
        <v>2.0401564539999999</v>
      </c>
      <c r="L29" s="40">
        <v>0.99665863700000001</v>
      </c>
      <c r="M29" s="40">
        <v>1</v>
      </c>
      <c r="N29" s="4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8T13:55:12Z</dcterms:created>
  <dcterms:modified xsi:type="dcterms:W3CDTF">2024-02-08T02:13:41Z</dcterms:modified>
</cp:coreProperties>
</file>